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2" uniqueCount="88">
  <si>
    <t>Admission number</t>
  </si>
  <si>
    <t>Gender</t>
  </si>
  <si>
    <t>Age</t>
  </si>
  <si>
    <t>Initial Surgical Procedure</t>
  </si>
  <si>
    <t>Admission time</t>
  </si>
  <si>
    <t>Discharge time</t>
  </si>
  <si>
    <t>operation</t>
  </si>
  <si>
    <t>Date of Operation</t>
  </si>
  <si>
    <t>Postoperative hospitalization time（d）</t>
  </si>
  <si>
    <t>Interval between 2 surgeries</t>
  </si>
  <si>
    <t>Surgical duration（min）</t>
  </si>
  <si>
    <t>intraoperative blood transfusion（ml）</t>
  </si>
  <si>
    <t>adverse event</t>
  </si>
  <si>
    <t xml:space="preserve">pre S1-ture lumen（mm） </t>
  </si>
  <si>
    <t>pre S1-false lumen（mm）</t>
  </si>
  <si>
    <t xml:space="preserve">pre S2-ture lumen（mm） </t>
  </si>
  <si>
    <t>pre S2-false lumen（mm）</t>
  </si>
  <si>
    <t xml:space="preserve">post S1-ture lumen（mm） </t>
  </si>
  <si>
    <t xml:space="preserve">post S1-false lumen（mm） </t>
  </si>
  <si>
    <t xml:space="preserve">post S2-ture lumen（mm） </t>
  </si>
  <si>
    <t xml:space="preserve">post S2-false lumen（mm） </t>
  </si>
  <si>
    <t>past history</t>
  </si>
  <si>
    <t>hypertension</t>
  </si>
  <si>
    <t>hyperglycemia</t>
  </si>
  <si>
    <t>coronary heart disease</t>
  </si>
  <si>
    <t>smoking</t>
  </si>
  <si>
    <t>drinking</t>
  </si>
  <si>
    <t>Chronic stomach disease</t>
  </si>
  <si>
    <t>chronic kidney disease</t>
  </si>
  <si>
    <t>chronic lung disease</t>
  </si>
  <si>
    <t>Brain disease</t>
  </si>
  <si>
    <t>Preoperative</t>
  </si>
  <si>
    <t>leukocyte</t>
  </si>
  <si>
    <t>erythrocyte</t>
  </si>
  <si>
    <t>hemoglobin</t>
  </si>
  <si>
    <t>platelet</t>
  </si>
  <si>
    <t>ALT U/L</t>
  </si>
  <si>
    <t>AST U/L</t>
  </si>
  <si>
    <t>proteing/L</t>
  </si>
  <si>
    <t>albuming/L</t>
  </si>
  <si>
    <t>globuling/L</t>
  </si>
  <si>
    <t>bilirubin umol/L</t>
  </si>
  <si>
    <t>Direct bilirubin umol/L</t>
  </si>
  <si>
    <t>Indirect bilirubin umol/L</t>
  </si>
  <si>
    <t>cholesterol mmol/L</t>
  </si>
  <si>
    <t>LDH U/L</t>
  </si>
  <si>
    <t>K mmol/L</t>
  </si>
  <si>
    <t>Na mmol/L</t>
  </si>
  <si>
    <t>Cl mmol/L</t>
  </si>
  <si>
    <t>urea mmol/L</t>
  </si>
  <si>
    <t>creatinine umol/L</t>
  </si>
  <si>
    <t>uric acid umol/L</t>
  </si>
  <si>
    <t>eGFRml/min/1.73㎡</t>
  </si>
  <si>
    <t>postoperative</t>
  </si>
  <si>
    <t>male</t>
  </si>
  <si>
    <t>ascending aortic + total arch repair</t>
  </si>
  <si>
    <t>TEVAR</t>
  </si>
  <si>
    <t>＞1year</t>
  </si>
  <si>
    <t>-</t>
  </si>
  <si>
    <t>N</t>
  </si>
  <si>
    <t xml:space="preserve"> </t>
  </si>
  <si>
    <t>＜1year</t>
  </si>
  <si>
    <t>ascending aortic + partial aortic</t>
  </si>
  <si>
    <t>Undergoing endovascular therapy again</t>
  </si>
  <si>
    <t>ascending aortic repair</t>
  </si>
  <si>
    <t>TEVAR+左髂</t>
  </si>
  <si>
    <t>AEVAR</t>
  </si>
  <si>
    <t>Undergoing open therapy again</t>
  </si>
  <si>
    <t>female</t>
  </si>
  <si>
    <t>＜3month</t>
  </si>
  <si>
    <t>Poor incision healing</t>
  </si>
  <si>
    <t>＜1month</t>
  </si>
  <si>
    <t>renal insufficiency and CRRT</t>
  </si>
  <si>
    <t>TEVAR+AEVAR</t>
  </si>
  <si>
    <t>＜6month</t>
  </si>
  <si>
    <t>Arch endovascular aortic repair</t>
  </si>
  <si>
    <t>ascending aortic + total arch repair+CABG</t>
  </si>
  <si>
    <t>Ischemic-hypoxic breakup，MODS</t>
  </si>
  <si>
    <t>ascending aortic repair+CABG</t>
  </si>
  <si>
    <t>Poor incision healing and Respiratory insufficiency</t>
  </si>
  <si>
    <t>ascending aortic + partial aortic arch repair</t>
  </si>
  <si>
    <t>Respiratory insufficiency、renal insufficiency need CRRT</t>
  </si>
  <si>
    <t>TEVAR+ECMO</t>
  </si>
  <si>
    <t>death</t>
  </si>
  <si>
    <t>Surgical method change to openning surgery</t>
  </si>
  <si>
    <t xml:space="preserve">N </t>
  </si>
  <si>
    <t>cerebral infarction</t>
  </si>
  <si>
    <t>renal insufficiency need CRR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"/>
  </numFmts>
  <fonts count="24">
    <font>
      <sz val="11"/>
      <name val="宋体"/>
      <charset val="134"/>
    </font>
    <font>
      <sz val="11"/>
      <color rgb="FF000000"/>
      <name val="宋体"/>
      <charset val="134"/>
    </font>
    <font>
      <sz val="11"/>
      <color rgb="FF435369"/>
      <name val="宋体"/>
      <charset val="134"/>
    </font>
    <font>
      <sz val="11"/>
      <color rgb="FFFF0000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4" fontId="1" fillId="0" borderId="0" xfId="0" applyNumberFormat="1" applyFont="1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14" fontId="0" fillId="0" borderId="0" xfId="0" applyNumberFormat="1" applyFont="1">
      <alignment vertical="center"/>
    </xf>
    <xf numFmtId="14" fontId="0" fillId="0" borderId="0" xfId="0" applyNumberFormat="1">
      <alignment vertical="center"/>
    </xf>
    <xf numFmtId="176" fontId="1" fillId="2" borderId="0" xfId="0" applyNumberFormat="1" applyFont="1" applyFill="1">
      <alignment vertical="center"/>
    </xf>
    <xf numFmtId="176" fontId="0" fillId="0" borderId="0" xfId="0" applyNumberFormat="1" applyFont="1" applyFill="1" applyBorder="1">
      <alignment vertical="center"/>
    </xf>
    <xf numFmtId="0" fontId="1" fillId="0" borderId="0" xfId="0" applyFont="1">
      <alignment vertical="center"/>
    </xf>
    <xf numFmtId="176" fontId="1" fillId="3" borderId="0" xfId="0" applyNumberFormat="1" applyFont="1" applyFill="1">
      <alignment vertical="center"/>
    </xf>
    <xf numFmtId="49" fontId="1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2" fontId="0" fillId="0" borderId="0" xfId="0" applyNumberFormat="1">
      <alignment vertical="center"/>
    </xf>
    <xf numFmtId="178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X51"/>
  <sheetViews>
    <sheetView tabSelected="1" zoomScale="85" zoomScaleNormal="85" workbookViewId="0">
      <pane ySplit="1" topLeftCell="A2" activePane="bottomLeft" state="frozen"/>
      <selection/>
      <selection pane="bottomLeft" activeCell="BB5" sqref="BB5"/>
    </sheetView>
  </sheetViews>
  <sheetFormatPr defaultColWidth="10" defaultRowHeight="14"/>
  <cols>
    <col min="1" max="1" width="18.4909090909091" customWidth="1"/>
    <col min="2" max="2" width="16.8909090909091" customWidth="1"/>
    <col min="3" max="3" width="6.27272727272727" customWidth="1"/>
    <col min="4" max="4" width="44.6" customWidth="1"/>
    <col min="5" max="5" width="11.6363636363636" customWidth="1"/>
    <col min="6" max="6" width="12.8181818181818" customWidth="1"/>
    <col min="7" max="7" width="26.2" style="1" customWidth="1"/>
    <col min="8" max="8" width="14.0090909090909" customWidth="1"/>
    <col min="10" max="10" width="22.3454545454545" customWidth="1"/>
    <col min="13" max="13" width="43.9454545454545" customWidth="1"/>
    <col min="14" max="21" width="8.72727272727273" style="2"/>
    <col min="22" max="22" width="9.17272727272727" customWidth="1"/>
    <col min="23" max="23" width="9.17272727272727" customWidth="1"/>
    <col min="25" max="25" width="10" customWidth="1"/>
    <col min="33" max="34" width="8.72727272727273" style="3"/>
    <col min="35" max="36" width="8.72727272727273" style="4"/>
    <col min="40" max="44" width="8.72727272727273" style="4"/>
    <col min="47" max="47" width="8.72727272727273" style="3"/>
    <col min="48" max="49" width="8.72727272727273" style="4"/>
    <col min="50" max="50" width="8.72727272727273" style="3"/>
    <col min="52" max="53" width="8.72727272727273" style="4"/>
    <col min="55" max="56" width="8.72727272727273" style="3"/>
    <col min="57" max="57" width="8.72727272727273" style="4"/>
    <col min="61" max="62" width="8.72727272727273" style="4"/>
    <col min="63" max="63" width="8.72727272727273" style="4" hidden="1"/>
    <col min="64" max="65" width="8.72727272727273" style="4"/>
    <col min="67" max="67" width="8.72727272727273" style="4"/>
    <col min="68" max="68" width="8.72727272727273" style="3"/>
    <col min="70" max="70" width="8.72727272727273" style="3"/>
    <col min="71" max="72" width="8.72727272727273" style="4"/>
    <col min="73" max="73" width="8.72727272727273" style="3"/>
    <col min="75" max="75" width="8.72727272727273" style="4"/>
  </cols>
  <sheetData>
    <row r="1" spans="1:7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4" t="s">
        <v>21</v>
      </c>
      <c r="W1" s="14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3" t="s">
        <v>32</v>
      </c>
      <c r="AH1" s="3" t="s">
        <v>33</v>
      </c>
      <c r="AI1" s="4" t="s">
        <v>34</v>
      </c>
      <c r="AJ1" s="4" t="s">
        <v>35</v>
      </c>
      <c r="AK1" t="s">
        <v>36</v>
      </c>
      <c r="AL1" t="s">
        <v>37</v>
      </c>
      <c r="AM1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t="s">
        <v>44</v>
      </c>
      <c r="AT1" t="s">
        <v>45</v>
      </c>
      <c r="AU1" s="3" t="s">
        <v>46</v>
      </c>
      <c r="AV1" s="4" t="s">
        <v>47</v>
      </c>
      <c r="AW1" s="4" t="s">
        <v>48</v>
      </c>
      <c r="AX1" s="3" t="s">
        <v>49</v>
      </c>
      <c r="AY1" t="s">
        <v>50</v>
      </c>
      <c r="AZ1" s="4" t="s">
        <v>51</v>
      </c>
      <c r="BA1" s="4" t="s">
        <v>52</v>
      </c>
      <c r="BB1" t="s">
        <v>53</v>
      </c>
      <c r="BC1" s="3" t="s">
        <v>32</v>
      </c>
      <c r="BD1" s="3" t="s">
        <v>33</v>
      </c>
      <c r="BE1" s="4" t="s">
        <v>34</v>
      </c>
      <c r="BF1" s="4" t="s">
        <v>35</v>
      </c>
      <c r="BG1" t="s">
        <v>36</v>
      </c>
      <c r="BH1" t="s">
        <v>37</v>
      </c>
      <c r="BI1" t="s">
        <v>38</v>
      </c>
      <c r="BJ1" s="4" t="s">
        <v>39</v>
      </c>
      <c r="BK1" s="4" t="s">
        <v>40</v>
      </c>
      <c r="BL1" s="4" t="s">
        <v>41</v>
      </c>
      <c r="BM1" s="4" t="s">
        <v>42</v>
      </c>
      <c r="BN1" s="4" t="s">
        <v>43</v>
      </c>
      <c r="BO1" t="s">
        <v>44</v>
      </c>
      <c r="BP1" t="s">
        <v>45</v>
      </c>
      <c r="BQ1" s="3" t="s">
        <v>46</v>
      </c>
      <c r="BR1" s="4" t="s">
        <v>47</v>
      </c>
      <c r="BS1" s="4" t="s">
        <v>48</v>
      </c>
      <c r="BT1" s="3" t="s">
        <v>49</v>
      </c>
      <c r="BU1" t="s">
        <v>50</v>
      </c>
      <c r="BV1" s="4" t="s">
        <v>51</v>
      </c>
      <c r="BW1" s="4" t="s">
        <v>52</v>
      </c>
      <c r="BX1" t="s">
        <v>52</v>
      </c>
    </row>
    <row r="2" spans="1:76">
      <c r="A2">
        <v>1010439145</v>
      </c>
      <c r="B2" t="s">
        <v>54</v>
      </c>
      <c r="C2">
        <v>42</v>
      </c>
      <c r="D2" t="s">
        <v>55</v>
      </c>
      <c r="E2" s="5">
        <v>44258</v>
      </c>
      <c r="F2" s="5">
        <v>44263</v>
      </c>
      <c r="G2" s="1" t="s">
        <v>56</v>
      </c>
      <c r="H2" s="5">
        <v>44259</v>
      </c>
      <c r="I2">
        <v>4</v>
      </c>
      <c r="J2" t="s">
        <v>57</v>
      </c>
      <c r="K2">
        <v>160</v>
      </c>
      <c r="L2">
        <v>0</v>
      </c>
      <c r="M2" t="s">
        <v>58</v>
      </c>
      <c r="N2" s="2">
        <v>17.52</v>
      </c>
      <c r="O2" s="11">
        <v>18</v>
      </c>
      <c r="P2" s="2">
        <v>9</v>
      </c>
      <c r="Q2" s="11">
        <v>18</v>
      </c>
      <c r="W2">
        <v>1</v>
      </c>
      <c r="X2" t="s">
        <v>59</v>
      </c>
      <c r="Y2" t="s">
        <v>59</v>
      </c>
      <c r="Z2" t="s">
        <v>59</v>
      </c>
      <c r="AA2" t="s">
        <v>59</v>
      </c>
      <c r="AB2" t="s">
        <v>59</v>
      </c>
      <c r="AC2" t="s">
        <v>59</v>
      </c>
      <c r="AD2" t="s">
        <v>59</v>
      </c>
      <c r="AE2" t="s">
        <v>59</v>
      </c>
      <c r="AF2" t="s">
        <v>60</v>
      </c>
      <c r="AG2" s="3">
        <v>6.29</v>
      </c>
      <c r="AH2" s="3">
        <v>5.15</v>
      </c>
      <c r="AI2" s="4">
        <v>145</v>
      </c>
      <c r="AJ2" s="4">
        <v>184</v>
      </c>
      <c r="AK2">
        <v>25</v>
      </c>
      <c r="AL2">
        <v>18</v>
      </c>
      <c r="AM2">
        <v>73.2</v>
      </c>
      <c r="AN2" s="4">
        <v>46.7</v>
      </c>
      <c r="AO2" s="4">
        <v>26.5</v>
      </c>
      <c r="AP2" s="4">
        <v>7</v>
      </c>
      <c r="AQ2" s="4">
        <v>3</v>
      </c>
      <c r="AR2" s="4">
        <v>4</v>
      </c>
      <c r="AS2">
        <v>3.07</v>
      </c>
      <c r="AT2">
        <v>140</v>
      </c>
      <c r="AU2" s="3">
        <v>4.3</v>
      </c>
      <c r="AV2" s="4">
        <v>141.3</v>
      </c>
      <c r="AW2" s="4">
        <v>105.5</v>
      </c>
      <c r="AX2" s="3">
        <v>6.75</v>
      </c>
      <c r="AY2" s="16">
        <v>108</v>
      </c>
      <c r="AZ2" s="4">
        <v>360.4</v>
      </c>
      <c r="BA2" s="15">
        <v>72.5</v>
      </c>
      <c r="BC2" s="17">
        <v>11.34</v>
      </c>
      <c r="BD2" s="2">
        <v>4.36</v>
      </c>
      <c r="BE2" s="15">
        <v>126</v>
      </c>
      <c r="BF2">
        <v>143</v>
      </c>
      <c r="BG2">
        <v>18</v>
      </c>
      <c r="BH2">
        <v>12</v>
      </c>
      <c r="BI2" s="4">
        <v>65.6</v>
      </c>
      <c r="BJ2" s="4">
        <v>41.6</v>
      </c>
      <c r="BK2" s="4">
        <v>24</v>
      </c>
      <c r="BL2" s="4">
        <v>24</v>
      </c>
      <c r="BM2" s="4">
        <v>8.9</v>
      </c>
      <c r="BN2">
        <v>4.2</v>
      </c>
      <c r="BO2" s="4">
        <v>4.7</v>
      </c>
      <c r="BP2" s="3">
        <v>2.69</v>
      </c>
      <c r="BQ2">
        <v>147</v>
      </c>
      <c r="BR2" s="3">
        <v>4.53</v>
      </c>
      <c r="BS2" s="4">
        <v>140.7</v>
      </c>
      <c r="BT2" s="4">
        <v>105.4</v>
      </c>
      <c r="BU2" s="3">
        <v>4.92</v>
      </c>
      <c r="BV2" s="16">
        <v>110</v>
      </c>
      <c r="BW2" s="4">
        <v>365</v>
      </c>
      <c r="BX2" s="16">
        <v>71</v>
      </c>
    </row>
    <row r="3" spans="1:76">
      <c r="A3">
        <v>1009848310</v>
      </c>
      <c r="B3" t="s">
        <v>54</v>
      </c>
      <c r="C3">
        <v>49</v>
      </c>
      <c r="D3" t="s">
        <v>55</v>
      </c>
      <c r="E3" s="5">
        <v>44256</v>
      </c>
      <c r="F3" s="5">
        <v>44260</v>
      </c>
      <c r="G3" s="1" t="s">
        <v>56</v>
      </c>
      <c r="H3" s="5">
        <v>44256</v>
      </c>
      <c r="I3">
        <v>4</v>
      </c>
      <c r="J3" t="s">
        <v>61</v>
      </c>
      <c r="K3">
        <v>180</v>
      </c>
      <c r="L3">
        <v>0</v>
      </c>
      <c r="M3" t="s">
        <v>58</v>
      </c>
      <c r="N3" s="2">
        <v>16.51</v>
      </c>
      <c r="O3" s="2">
        <v>10</v>
      </c>
      <c r="P3" s="2">
        <v>10.79</v>
      </c>
      <c r="Q3" s="2">
        <v>18.81</v>
      </c>
      <c r="R3" s="2">
        <v>21</v>
      </c>
      <c r="S3" s="2">
        <v>10.2</v>
      </c>
      <c r="T3" s="2">
        <v>10.5</v>
      </c>
      <c r="U3" s="2">
        <v>20</v>
      </c>
      <c r="W3" t="s">
        <v>59</v>
      </c>
      <c r="X3" t="s">
        <v>59</v>
      </c>
      <c r="Y3" t="s">
        <v>59</v>
      </c>
      <c r="Z3">
        <v>1</v>
      </c>
      <c r="AA3" t="s">
        <v>59</v>
      </c>
      <c r="AB3" t="s">
        <v>59</v>
      </c>
      <c r="AC3" t="s">
        <v>59</v>
      </c>
      <c r="AD3" t="s">
        <v>59</v>
      </c>
      <c r="AE3" t="s">
        <v>59</v>
      </c>
      <c r="AF3" t="s">
        <v>60</v>
      </c>
      <c r="AG3" s="3">
        <v>5.74</v>
      </c>
      <c r="AH3" s="3">
        <v>4.62</v>
      </c>
      <c r="AI3" s="15">
        <v>129</v>
      </c>
      <c r="AJ3" s="4">
        <v>178</v>
      </c>
      <c r="AK3">
        <v>11</v>
      </c>
      <c r="AL3">
        <v>23</v>
      </c>
      <c r="AM3">
        <v>74.8</v>
      </c>
      <c r="AN3" s="4">
        <v>42.5</v>
      </c>
      <c r="AO3" s="4">
        <v>32.3</v>
      </c>
      <c r="AP3" s="4">
        <v>9.5</v>
      </c>
      <c r="AQ3" s="4">
        <v>2.9</v>
      </c>
      <c r="AR3" s="4">
        <v>6.6</v>
      </c>
      <c r="AS3">
        <v>2.21</v>
      </c>
      <c r="AT3">
        <v>335</v>
      </c>
      <c r="AU3" s="3">
        <v>4.14</v>
      </c>
      <c r="AV3" s="4">
        <v>141</v>
      </c>
      <c r="AW3" s="4">
        <v>107.9</v>
      </c>
      <c r="AX3" s="3">
        <v>5.9</v>
      </c>
      <c r="AY3">
        <v>77</v>
      </c>
      <c r="AZ3" s="4">
        <v>325.2</v>
      </c>
      <c r="BA3" s="4">
        <v>101.3</v>
      </c>
      <c r="BC3" s="17">
        <v>10.36</v>
      </c>
      <c r="BD3" s="17">
        <v>4</v>
      </c>
      <c r="BE3" s="15">
        <v>109</v>
      </c>
      <c r="BF3">
        <v>142</v>
      </c>
      <c r="BG3">
        <v>9</v>
      </c>
      <c r="BH3">
        <v>14</v>
      </c>
      <c r="BI3" s="4">
        <v>72</v>
      </c>
      <c r="BJ3" s="4">
        <v>40.7</v>
      </c>
      <c r="BK3" s="4">
        <v>31.3</v>
      </c>
      <c r="BL3" s="4">
        <v>31.3</v>
      </c>
      <c r="BM3" s="4">
        <v>15.6</v>
      </c>
      <c r="BN3">
        <v>7.2</v>
      </c>
      <c r="BO3" s="4">
        <v>8.4</v>
      </c>
      <c r="BP3" s="3">
        <v>2.05</v>
      </c>
      <c r="BQ3" s="16">
        <v>246</v>
      </c>
      <c r="BR3" s="3">
        <v>3.97</v>
      </c>
      <c r="BS3" s="4">
        <v>138.6</v>
      </c>
      <c r="BT3" s="4">
        <v>104.9</v>
      </c>
      <c r="BU3" s="3">
        <v>6.16</v>
      </c>
      <c r="BV3">
        <v>83</v>
      </c>
      <c r="BW3" s="4">
        <v>386</v>
      </c>
      <c r="BX3">
        <v>95</v>
      </c>
    </row>
    <row r="4" spans="1:76">
      <c r="A4">
        <v>1009541885</v>
      </c>
      <c r="B4" t="s">
        <v>54</v>
      </c>
      <c r="C4">
        <v>33</v>
      </c>
      <c r="D4" t="s">
        <v>62</v>
      </c>
      <c r="E4" s="5">
        <v>43944</v>
      </c>
      <c r="F4" s="5">
        <v>43964</v>
      </c>
      <c r="G4" s="6" t="s">
        <v>56</v>
      </c>
      <c r="H4" s="5">
        <v>43955</v>
      </c>
      <c r="I4" s="12">
        <v>9</v>
      </c>
      <c r="J4" s="12" t="s">
        <v>61</v>
      </c>
      <c r="K4" s="12">
        <v>105</v>
      </c>
      <c r="L4" s="12">
        <v>0</v>
      </c>
      <c r="M4" s="12" t="s">
        <v>63</v>
      </c>
      <c r="N4" s="2">
        <v>18.9</v>
      </c>
      <c r="O4" s="2">
        <v>23.31</v>
      </c>
      <c r="P4" s="2">
        <v>9.33</v>
      </c>
      <c r="Q4" s="2">
        <v>26.26</v>
      </c>
      <c r="R4" s="2">
        <v>24.57</v>
      </c>
      <c r="S4" s="2">
        <v>18.6</v>
      </c>
      <c r="T4" s="2">
        <v>6.9</v>
      </c>
      <c r="U4" s="2">
        <v>25.9</v>
      </c>
      <c r="W4">
        <v>1</v>
      </c>
      <c r="X4" t="s">
        <v>59</v>
      </c>
      <c r="Y4" t="s">
        <v>59</v>
      </c>
      <c r="Z4" t="s">
        <v>59</v>
      </c>
      <c r="AA4" t="s">
        <v>59</v>
      </c>
      <c r="AB4" t="s">
        <v>59</v>
      </c>
      <c r="AC4" t="s">
        <v>59</v>
      </c>
      <c r="AD4" t="s">
        <v>59</v>
      </c>
      <c r="AE4" t="s">
        <v>59</v>
      </c>
      <c r="AF4" t="s">
        <v>60</v>
      </c>
      <c r="AG4" s="3">
        <v>8.04</v>
      </c>
      <c r="AH4" s="3">
        <v>5.07</v>
      </c>
      <c r="AI4" s="4">
        <v>141</v>
      </c>
      <c r="AJ4" s="4">
        <v>297</v>
      </c>
      <c r="AK4">
        <v>10</v>
      </c>
      <c r="AL4">
        <v>18</v>
      </c>
      <c r="AM4">
        <v>77.8</v>
      </c>
      <c r="AN4" s="4">
        <v>40.5</v>
      </c>
      <c r="AO4" s="15">
        <v>37.3</v>
      </c>
      <c r="AP4" s="4">
        <v>8.5</v>
      </c>
      <c r="AQ4" s="4">
        <v>3.1</v>
      </c>
      <c r="AR4" s="4">
        <v>5.4</v>
      </c>
      <c r="AS4" s="16">
        <v>6.59</v>
      </c>
      <c r="AT4">
        <v>182</v>
      </c>
      <c r="AU4" s="3">
        <v>3.94</v>
      </c>
      <c r="AV4" s="4">
        <v>138.5</v>
      </c>
      <c r="AW4" s="4">
        <v>102.9</v>
      </c>
      <c r="AX4" s="3">
        <v>6.6</v>
      </c>
      <c r="AY4" s="16">
        <v>176</v>
      </c>
      <c r="AZ4" s="15">
        <v>427</v>
      </c>
      <c r="BA4" s="15">
        <v>42.5</v>
      </c>
      <c r="BC4" s="17">
        <v>17.12</v>
      </c>
      <c r="BD4" s="3">
        <v>4.65</v>
      </c>
      <c r="BE4" s="15">
        <v>126</v>
      </c>
      <c r="BF4">
        <v>274</v>
      </c>
      <c r="BG4">
        <v>11</v>
      </c>
      <c r="BH4">
        <v>16</v>
      </c>
      <c r="BI4" s="4">
        <v>67.8</v>
      </c>
      <c r="BJ4" s="4">
        <v>36.8</v>
      </c>
      <c r="BK4" s="4">
        <v>31</v>
      </c>
      <c r="BL4" s="4">
        <v>31</v>
      </c>
      <c r="BM4" s="4">
        <v>6.7</v>
      </c>
      <c r="BN4">
        <v>2.9</v>
      </c>
      <c r="BO4" s="4">
        <v>3.8</v>
      </c>
      <c r="BP4" s="17">
        <v>5.53</v>
      </c>
      <c r="BQ4">
        <v>211</v>
      </c>
      <c r="BR4" s="3">
        <v>4.71</v>
      </c>
      <c r="BS4" s="4">
        <v>143.2</v>
      </c>
      <c r="BT4" s="4">
        <v>110</v>
      </c>
      <c r="BU4" s="3">
        <v>6.8</v>
      </c>
      <c r="BV4" s="16">
        <v>186</v>
      </c>
      <c r="BW4" s="15">
        <v>455</v>
      </c>
      <c r="BX4" s="16">
        <v>39.8</v>
      </c>
    </row>
    <row r="5" spans="1:76">
      <c r="A5">
        <v>1006810824</v>
      </c>
      <c r="B5" t="s">
        <v>54</v>
      </c>
      <c r="C5">
        <v>50</v>
      </c>
      <c r="D5" t="s">
        <v>64</v>
      </c>
      <c r="E5" s="5">
        <v>43972</v>
      </c>
      <c r="F5" s="5">
        <v>43985</v>
      </c>
      <c r="G5" s="1" t="s">
        <v>56</v>
      </c>
      <c r="H5" s="5">
        <v>43976</v>
      </c>
      <c r="I5">
        <v>9</v>
      </c>
      <c r="J5" t="s">
        <v>57</v>
      </c>
      <c r="K5">
        <v>132</v>
      </c>
      <c r="L5">
        <v>0</v>
      </c>
      <c r="M5" t="s">
        <v>58</v>
      </c>
      <c r="N5" s="2">
        <v>14.59</v>
      </c>
      <c r="O5" s="2">
        <v>23</v>
      </c>
      <c r="P5" s="2">
        <v>14</v>
      </c>
      <c r="Q5" s="2">
        <v>19.45</v>
      </c>
      <c r="R5" s="2">
        <v>20.21</v>
      </c>
      <c r="S5" s="2">
        <v>20</v>
      </c>
      <c r="T5" s="2">
        <v>14.8</v>
      </c>
      <c r="U5" s="2">
        <v>16.5</v>
      </c>
      <c r="W5">
        <v>1</v>
      </c>
      <c r="X5" t="s">
        <v>59</v>
      </c>
      <c r="Y5" t="s">
        <v>59</v>
      </c>
      <c r="Z5" t="s">
        <v>59</v>
      </c>
      <c r="AA5" t="s">
        <v>59</v>
      </c>
      <c r="AB5" t="s">
        <v>59</v>
      </c>
      <c r="AC5" t="s">
        <v>59</v>
      </c>
      <c r="AD5" t="s">
        <v>59</v>
      </c>
      <c r="AE5" t="s">
        <v>59</v>
      </c>
      <c r="AF5" t="s">
        <v>60</v>
      </c>
      <c r="AG5" s="3">
        <v>6.42</v>
      </c>
      <c r="AH5" s="3">
        <v>4.99</v>
      </c>
      <c r="AI5" s="4">
        <v>143</v>
      </c>
      <c r="AJ5" s="4">
        <v>164</v>
      </c>
      <c r="AK5" s="16">
        <v>50</v>
      </c>
      <c r="AL5">
        <v>24</v>
      </c>
      <c r="AM5">
        <v>65.1</v>
      </c>
      <c r="AN5" s="4">
        <v>39.8</v>
      </c>
      <c r="AO5" s="4">
        <v>25.3</v>
      </c>
      <c r="AP5" s="4">
        <v>14.7</v>
      </c>
      <c r="AQ5" s="4">
        <v>6</v>
      </c>
      <c r="AR5" s="4">
        <v>8.7</v>
      </c>
      <c r="AS5">
        <v>2.2</v>
      </c>
      <c r="AT5">
        <v>187</v>
      </c>
      <c r="AU5" s="3">
        <v>4.19</v>
      </c>
      <c r="AV5" s="4">
        <v>141.7</v>
      </c>
      <c r="AW5" s="4">
        <v>103.7</v>
      </c>
      <c r="AX5" s="3">
        <v>5.6</v>
      </c>
      <c r="AY5">
        <v>80</v>
      </c>
      <c r="AZ5" s="4">
        <v>287.7</v>
      </c>
      <c r="BA5" s="4">
        <v>99</v>
      </c>
      <c r="BC5" s="17">
        <v>20.44</v>
      </c>
      <c r="BD5" s="3">
        <v>4.86</v>
      </c>
      <c r="BE5" s="4">
        <v>139</v>
      </c>
      <c r="BF5">
        <v>147</v>
      </c>
      <c r="BG5">
        <v>25</v>
      </c>
      <c r="BH5">
        <v>17</v>
      </c>
      <c r="BI5" s="4">
        <v>66.8</v>
      </c>
      <c r="BJ5" s="4">
        <v>40.5</v>
      </c>
      <c r="BK5" s="4">
        <v>26.3</v>
      </c>
      <c r="BL5" s="4">
        <v>26.3</v>
      </c>
      <c r="BM5" s="4">
        <v>15.2</v>
      </c>
      <c r="BN5">
        <v>6.1</v>
      </c>
      <c r="BO5" s="4">
        <v>9.1</v>
      </c>
      <c r="BP5" s="3">
        <v>2.26</v>
      </c>
      <c r="BQ5" s="16">
        <v>293</v>
      </c>
      <c r="BR5" s="3">
        <v>4.26</v>
      </c>
      <c r="BS5" s="4">
        <v>139.5</v>
      </c>
      <c r="BT5" s="4">
        <v>102.8</v>
      </c>
      <c r="BU5" s="17">
        <v>12.47</v>
      </c>
      <c r="BV5">
        <v>95</v>
      </c>
      <c r="BW5" s="4">
        <v>201</v>
      </c>
      <c r="BX5" s="16">
        <v>80.1</v>
      </c>
    </row>
    <row r="6" spans="1:76">
      <c r="A6">
        <v>1009751410</v>
      </c>
      <c r="B6" t="s">
        <v>54</v>
      </c>
      <c r="C6">
        <v>63</v>
      </c>
      <c r="D6" t="s">
        <v>64</v>
      </c>
      <c r="E6" s="5">
        <v>43987</v>
      </c>
      <c r="F6" s="5">
        <v>43992</v>
      </c>
      <c r="G6" s="1" t="s">
        <v>56</v>
      </c>
      <c r="H6" s="5">
        <v>43988</v>
      </c>
      <c r="I6">
        <v>4</v>
      </c>
      <c r="J6" t="s">
        <v>61</v>
      </c>
      <c r="K6">
        <v>120</v>
      </c>
      <c r="L6">
        <v>0</v>
      </c>
      <c r="M6" t="s">
        <v>58</v>
      </c>
      <c r="W6">
        <v>1</v>
      </c>
      <c r="X6" t="s">
        <v>59</v>
      </c>
      <c r="Y6" t="s">
        <v>59</v>
      </c>
      <c r="Z6" t="s">
        <v>59</v>
      </c>
      <c r="AA6" t="s">
        <v>59</v>
      </c>
      <c r="AB6" t="s">
        <v>59</v>
      </c>
      <c r="AC6" t="s">
        <v>59</v>
      </c>
      <c r="AD6" t="s">
        <v>59</v>
      </c>
      <c r="AE6" t="s">
        <v>59</v>
      </c>
      <c r="AF6" t="s">
        <v>60</v>
      </c>
      <c r="AG6" s="3">
        <v>4.1</v>
      </c>
      <c r="AH6" s="17">
        <v>4.16</v>
      </c>
      <c r="AI6" s="4">
        <v>126</v>
      </c>
      <c r="AJ6" s="4">
        <v>133</v>
      </c>
      <c r="AK6">
        <v>14</v>
      </c>
      <c r="AL6">
        <v>32</v>
      </c>
      <c r="AM6" s="16">
        <v>62.9</v>
      </c>
      <c r="AN6" s="4">
        <v>44.3</v>
      </c>
      <c r="AO6" s="15">
        <v>18.6</v>
      </c>
      <c r="AP6" s="4">
        <v>20.4</v>
      </c>
      <c r="AQ6" s="4">
        <v>7.6</v>
      </c>
      <c r="AR6" s="4">
        <v>12.8</v>
      </c>
      <c r="AS6">
        <v>3.18</v>
      </c>
      <c r="AT6">
        <v>204</v>
      </c>
      <c r="AU6" s="3">
        <v>4.37</v>
      </c>
      <c r="AV6" s="4">
        <v>141.8</v>
      </c>
      <c r="AW6" s="4">
        <v>103.1</v>
      </c>
      <c r="AX6" s="3">
        <v>4.5</v>
      </c>
      <c r="AY6">
        <v>83</v>
      </c>
      <c r="AZ6" s="4">
        <v>316</v>
      </c>
      <c r="BA6" s="15">
        <v>86.1</v>
      </c>
      <c r="BC6" s="3">
        <v>7.76</v>
      </c>
      <c r="BD6" s="17">
        <v>3.79</v>
      </c>
      <c r="BE6" s="4">
        <v>116</v>
      </c>
      <c r="BF6">
        <v>102</v>
      </c>
      <c r="BG6">
        <v>11</v>
      </c>
      <c r="BH6">
        <v>29</v>
      </c>
      <c r="BI6" s="15">
        <v>59.9</v>
      </c>
      <c r="BJ6" s="4">
        <v>43.2</v>
      </c>
      <c r="BK6" s="15">
        <v>16.7</v>
      </c>
      <c r="BL6" s="15">
        <v>16.7</v>
      </c>
      <c r="BM6" s="15">
        <v>26.8</v>
      </c>
      <c r="BN6" s="16">
        <v>9.5</v>
      </c>
      <c r="BO6" s="15">
        <v>17.3</v>
      </c>
      <c r="BP6" s="3">
        <v>2.99</v>
      </c>
      <c r="BQ6">
        <v>199</v>
      </c>
      <c r="BR6" s="3">
        <v>3.74</v>
      </c>
      <c r="BS6" s="4">
        <v>140.5</v>
      </c>
      <c r="BT6" s="4">
        <v>102</v>
      </c>
      <c r="BU6" s="3">
        <v>4.8</v>
      </c>
      <c r="BV6">
        <v>81</v>
      </c>
      <c r="BW6" s="4">
        <v>282</v>
      </c>
      <c r="BX6" s="16">
        <v>88.6</v>
      </c>
    </row>
    <row r="7" spans="1:76">
      <c r="A7">
        <v>1008487208</v>
      </c>
      <c r="B7" t="s">
        <v>54</v>
      </c>
      <c r="C7">
        <v>39</v>
      </c>
      <c r="D7" t="s">
        <v>55</v>
      </c>
      <c r="E7" s="5">
        <v>44014</v>
      </c>
      <c r="F7" s="5">
        <v>44022</v>
      </c>
      <c r="G7" s="1" t="s">
        <v>56</v>
      </c>
      <c r="H7" s="5">
        <v>44016</v>
      </c>
      <c r="I7">
        <v>6</v>
      </c>
      <c r="J7" t="s">
        <v>57</v>
      </c>
      <c r="K7">
        <v>95</v>
      </c>
      <c r="L7">
        <v>0</v>
      </c>
      <c r="M7" t="s">
        <v>58</v>
      </c>
      <c r="N7" s="2">
        <v>26</v>
      </c>
      <c r="O7" s="2">
        <v>0</v>
      </c>
      <c r="P7" s="2">
        <v>10</v>
      </c>
      <c r="Q7" s="2">
        <v>16</v>
      </c>
      <c r="R7" s="2">
        <v>29</v>
      </c>
      <c r="S7" s="2">
        <v>0</v>
      </c>
      <c r="T7" s="2">
        <v>13</v>
      </c>
      <c r="U7" s="2">
        <v>15</v>
      </c>
      <c r="W7" t="s">
        <v>59</v>
      </c>
      <c r="X7" t="s">
        <v>59</v>
      </c>
      <c r="Y7" t="s">
        <v>59</v>
      </c>
      <c r="Z7" t="s">
        <v>59</v>
      </c>
      <c r="AA7" t="s">
        <v>59</v>
      </c>
      <c r="AB7" t="s">
        <v>59</v>
      </c>
      <c r="AC7" t="s">
        <v>59</v>
      </c>
      <c r="AD7" t="s">
        <v>59</v>
      </c>
      <c r="AE7" t="s">
        <v>59</v>
      </c>
      <c r="AF7" t="s">
        <v>60</v>
      </c>
      <c r="AG7" s="3">
        <v>5.05</v>
      </c>
      <c r="AH7" s="3">
        <v>4.4</v>
      </c>
      <c r="AI7" s="4">
        <v>136</v>
      </c>
      <c r="AJ7" s="4">
        <v>197</v>
      </c>
      <c r="AK7">
        <v>9</v>
      </c>
      <c r="AL7">
        <v>17</v>
      </c>
      <c r="AM7">
        <v>67.4</v>
      </c>
      <c r="AN7" s="4">
        <v>43</v>
      </c>
      <c r="AO7" s="4">
        <v>24.4</v>
      </c>
      <c r="AP7" s="4">
        <v>10</v>
      </c>
      <c r="AQ7" s="4">
        <v>3.2</v>
      </c>
      <c r="AR7" s="4">
        <v>6.8</v>
      </c>
      <c r="AS7" s="16">
        <v>5.61</v>
      </c>
      <c r="AT7" s="16">
        <v>417</v>
      </c>
      <c r="AU7" s="3">
        <v>3.9</v>
      </c>
      <c r="AV7" s="4">
        <v>139.8</v>
      </c>
      <c r="AW7" s="4">
        <v>100.5</v>
      </c>
      <c r="AX7" s="3">
        <v>5.1</v>
      </c>
      <c r="AY7" s="16">
        <v>56</v>
      </c>
      <c r="AZ7" s="4">
        <v>349</v>
      </c>
      <c r="BA7" s="4">
        <v>123.9</v>
      </c>
      <c r="BC7" s="3">
        <v>9.66</v>
      </c>
      <c r="BD7" s="3">
        <v>4.13</v>
      </c>
      <c r="BE7" s="4">
        <v>127</v>
      </c>
      <c r="BF7">
        <v>155</v>
      </c>
      <c r="BG7">
        <v>9</v>
      </c>
      <c r="BH7">
        <v>16</v>
      </c>
      <c r="BI7" s="4">
        <v>64.6</v>
      </c>
      <c r="BJ7" s="4">
        <v>40.2</v>
      </c>
      <c r="BK7" s="4">
        <v>24.4</v>
      </c>
      <c r="BL7" s="4">
        <v>24.4</v>
      </c>
      <c r="BM7" s="4">
        <v>11.2</v>
      </c>
      <c r="BN7">
        <v>3.4</v>
      </c>
      <c r="BO7" s="4">
        <v>7.8</v>
      </c>
      <c r="BP7" s="3">
        <v>4.75</v>
      </c>
      <c r="BQ7" s="16">
        <v>378</v>
      </c>
      <c r="BR7" s="3">
        <v>3.89</v>
      </c>
      <c r="BS7" s="4">
        <v>138.5</v>
      </c>
      <c r="BT7" s="4">
        <v>100.5</v>
      </c>
      <c r="BU7" s="3">
        <v>6.04</v>
      </c>
      <c r="BV7" s="16">
        <v>56</v>
      </c>
      <c r="BW7" s="4">
        <v>314</v>
      </c>
      <c r="BX7">
        <v>123.9</v>
      </c>
    </row>
    <row r="8" spans="1:76">
      <c r="A8">
        <v>60010087957</v>
      </c>
      <c r="B8" t="s">
        <v>54</v>
      </c>
      <c r="C8">
        <v>62</v>
      </c>
      <c r="D8" t="s">
        <v>55</v>
      </c>
      <c r="E8" s="5">
        <v>44021</v>
      </c>
      <c r="F8" s="5">
        <v>44039</v>
      </c>
      <c r="G8" s="1" t="s">
        <v>65</v>
      </c>
      <c r="H8" s="5">
        <v>44027</v>
      </c>
      <c r="I8">
        <v>12</v>
      </c>
      <c r="J8" t="s">
        <v>57</v>
      </c>
      <c r="K8">
        <v>253</v>
      </c>
      <c r="L8">
        <v>0</v>
      </c>
      <c r="M8" t="s">
        <v>58</v>
      </c>
      <c r="N8" s="2">
        <v>26.42</v>
      </c>
      <c r="O8" s="2">
        <v>4.81</v>
      </c>
      <c r="P8" s="2">
        <v>22.63</v>
      </c>
      <c r="Q8" s="2">
        <v>0</v>
      </c>
      <c r="R8" s="2">
        <v>27.48</v>
      </c>
      <c r="S8" s="2">
        <v>3</v>
      </c>
      <c r="T8" s="2">
        <v>22.86</v>
      </c>
      <c r="U8" s="2">
        <v>0</v>
      </c>
      <c r="W8" t="s">
        <v>59</v>
      </c>
      <c r="X8" t="s">
        <v>59</v>
      </c>
      <c r="Y8" t="s">
        <v>59</v>
      </c>
      <c r="Z8">
        <v>1</v>
      </c>
      <c r="AA8">
        <v>1</v>
      </c>
      <c r="AB8" t="s">
        <v>59</v>
      </c>
      <c r="AC8" t="s">
        <v>59</v>
      </c>
      <c r="AD8" t="s">
        <v>59</v>
      </c>
      <c r="AE8" t="s">
        <v>59</v>
      </c>
      <c r="AF8" t="s">
        <v>60</v>
      </c>
      <c r="AG8" s="3">
        <v>7.59</v>
      </c>
      <c r="AH8" s="3">
        <v>4.32</v>
      </c>
      <c r="AI8" s="4">
        <v>151</v>
      </c>
      <c r="AJ8" s="4">
        <v>139</v>
      </c>
      <c r="AK8">
        <v>18</v>
      </c>
      <c r="AL8">
        <v>21</v>
      </c>
      <c r="AM8">
        <v>67.7</v>
      </c>
      <c r="AN8" s="4">
        <v>37.5</v>
      </c>
      <c r="AO8" s="4">
        <v>30.2</v>
      </c>
      <c r="AP8" s="4">
        <v>8.7</v>
      </c>
      <c r="AQ8" s="4">
        <v>1.6</v>
      </c>
      <c r="AR8" s="4">
        <v>7.1</v>
      </c>
      <c r="AS8">
        <v>3.63</v>
      </c>
      <c r="AT8">
        <v>180</v>
      </c>
      <c r="AU8" s="3">
        <v>3.86</v>
      </c>
      <c r="AV8" s="4">
        <v>141</v>
      </c>
      <c r="AW8" s="4">
        <v>105.8</v>
      </c>
      <c r="AX8" s="17">
        <v>9.2</v>
      </c>
      <c r="AY8" s="16">
        <v>129</v>
      </c>
      <c r="AZ8" s="15">
        <v>524</v>
      </c>
      <c r="BA8" s="15">
        <v>50.9</v>
      </c>
      <c r="BC8" s="17">
        <v>12.85</v>
      </c>
      <c r="BD8" s="17">
        <v>3.67</v>
      </c>
      <c r="BE8" s="15">
        <v>129</v>
      </c>
      <c r="BF8" s="16">
        <v>109</v>
      </c>
      <c r="BG8">
        <v>16</v>
      </c>
      <c r="BH8">
        <v>15</v>
      </c>
      <c r="BI8" s="15">
        <v>61.6</v>
      </c>
      <c r="BJ8" s="4">
        <v>36.2</v>
      </c>
      <c r="BK8" s="4">
        <v>25.4</v>
      </c>
      <c r="BL8" s="4">
        <v>25.4</v>
      </c>
      <c r="BM8" s="4">
        <v>16.9</v>
      </c>
      <c r="BN8">
        <v>6.1</v>
      </c>
      <c r="BO8" s="4">
        <v>10.8</v>
      </c>
      <c r="BP8" s="3">
        <v>3.22</v>
      </c>
      <c r="BQ8">
        <v>172</v>
      </c>
      <c r="BR8" s="3">
        <v>4.78</v>
      </c>
      <c r="BS8" s="4">
        <v>144.3</v>
      </c>
      <c r="BT8" s="4">
        <v>108.4</v>
      </c>
      <c r="BU8" s="17">
        <v>11</v>
      </c>
      <c r="BV8" s="16">
        <v>160</v>
      </c>
      <c r="BW8" s="15">
        <v>493</v>
      </c>
      <c r="BX8" s="16">
        <v>39.2</v>
      </c>
    </row>
    <row r="9" spans="1:76">
      <c r="A9">
        <v>2002252317</v>
      </c>
      <c r="B9" t="s">
        <v>54</v>
      </c>
      <c r="C9">
        <v>51</v>
      </c>
      <c r="D9" t="s">
        <v>64</v>
      </c>
      <c r="E9" s="5">
        <v>44042</v>
      </c>
      <c r="F9" s="5">
        <v>44053</v>
      </c>
      <c r="G9" s="6" t="s">
        <v>66</v>
      </c>
      <c r="H9" s="5">
        <v>44045</v>
      </c>
      <c r="I9">
        <v>8</v>
      </c>
      <c r="J9" t="s">
        <v>57</v>
      </c>
      <c r="K9">
        <v>120</v>
      </c>
      <c r="L9">
        <v>0</v>
      </c>
      <c r="M9" t="s">
        <v>58</v>
      </c>
      <c r="N9" s="2">
        <v>27.23</v>
      </c>
      <c r="O9" s="2">
        <v>0</v>
      </c>
      <c r="P9" s="2">
        <v>11.98</v>
      </c>
      <c r="Q9" s="2">
        <v>13.13</v>
      </c>
      <c r="R9" s="2">
        <v>27.83</v>
      </c>
      <c r="S9" s="2">
        <v>0</v>
      </c>
      <c r="T9" s="2">
        <v>15.7</v>
      </c>
      <c r="U9" s="2">
        <v>11.38</v>
      </c>
      <c r="W9">
        <v>1</v>
      </c>
      <c r="X9" t="s">
        <v>59</v>
      </c>
      <c r="Y9">
        <v>1</v>
      </c>
      <c r="Z9" t="s">
        <v>59</v>
      </c>
      <c r="AA9" t="s">
        <v>59</v>
      </c>
      <c r="AB9" t="s">
        <v>59</v>
      </c>
      <c r="AC9" t="s">
        <v>59</v>
      </c>
      <c r="AD9" t="s">
        <v>59</v>
      </c>
      <c r="AE9" t="s">
        <v>59</v>
      </c>
      <c r="AF9" t="s">
        <v>60</v>
      </c>
      <c r="AG9" s="17">
        <v>26.05</v>
      </c>
      <c r="AH9" s="3">
        <v>5.09</v>
      </c>
      <c r="AI9" s="4">
        <v>132</v>
      </c>
      <c r="AJ9" s="4">
        <v>185</v>
      </c>
      <c r="AK9" s="16">
        <v>57</v>
      </c>
      <c r="AL9">
        <v>23</v>
      </c>
      <c r="AM9">
        <v>74.1</v>
      </c>
      <c r="AN9" s="4">
        <v>36</v>
      </c>
      <c r="AO9" s="15">
        <v>38.1</v>
      </c>
      <c r="AP9" s="4">
        <v>19.4</v>
      </c>
      <c r="AQ9" s="15">
        <v>9.2</v>
      </c>
      <c r="AR9" s="4">
        <v>10.2</v>
      </c>
      <c r="AS9">
        <v>2.47</v>
      </c>
      <c r="AT9" s="16">
        <v>230</v>
      </c>
      <c r="AU9" s="3">
        <v>4.25</v>
      </c>
      <c r="AV9" s="4">
        <v>138.9</v>
      </c>
      <c r="AW9" s="4">
        <v>100.5</v>
      </c>
      <c r="AX9" s="17">
        <v>15.55</v>
      </c>
      <c r="AY9" s="16">
        <v>129</v>
      </c>
      <c r="AZ9" s="4">
        <v>412.9</v>
      </c>
      <c r="BA9" s="15">
        <v>54.9</v>
      </c>
      <c r="BC9" s="17">
        <v>15.14</v>
      </c>
      <c r="BD9" s="3">
        <v>4.46</v>
      </c>
      <c r="BE9" s="4">
        <v>115</v>
      </c>
      <c r="BF9">
        <v>205</v>
      </c>
      <c r="BG9">
        <v>26</v>
      </c>
      <c r="BH9">
        <v>17</v>
      </c>
      <c r="BI9" s="4">
        <v>68.4</v>
      </c>
      <c r="BJ9" s="15">
        <v>31.4</v>
      </c>
      <c r="BK9" s="15">
        <v>37</v>
      </c>
      <c r="BL9" s="15">
        <v>37</v>
      </c>
      <c r="BM9" s="4">
        <v>7.2</v>
      </c>
      <c r="BN9">
        <v>5.2</v>
      </c>
      <c r="BO9" s="4">
        <v>2</v>
      </c>
      <c r="BP9" s="3">
        <v>2.77</v>
      </c>
      <c r="BQ9">
        <v>180</v>
      </c>
      <c r="BR9" s="3">
        <v>3.9</v>
      </c>
      <c r="BS9" s="4">
        <v>141.5</v>
      </c>
      <c r="BT9" s="4">
        <v>102.7</v>
      </c>
      <c r="BU9" s="17">
        <v>9.9</v>
      </c>
      <c r="BV9">
        <v>87</v>
      </c>
      <c r="BW9" s="4">
        <v>347</v>
      </c>
      <c r="BX9" s="16">
        <v>88.4</v>
      </c>
    </row>
    <row r="10" spans="1:76">
      <c r="A10">
        <v>1010005889</v>
      </c>
      <c r="B10" t="s">
        <v>54</v>
      </c>
      <c r="C10">
        <v>54</v>
      </c>
      <c r="D10" t="s">
        <v>55</v>
      </c>
      <c r="E10" s="5">
        <v>44078</v>
      </c>
      <c r="F10" s="5">
        <v>44084</v>
      </c>
      <c r="G10" s="6" t="s">
        <v>66</v>
      </c>
      <c r="H10" s="5">
        <v>44082</v>
      </c>
      <c r="I10">
        <v>2</v>
      </c>
      <c r="J10" t="s">
        <v>57</v>
      </c>
      <c r="K10">
        <v>90</v>
      </c>
      <c r="L10">
        <v>0</v>
      </c>
      <c r="M10" t="s">
        <v>58</v>
      </c>
      <c r="N10" s="2">
        <v>20.32</v>
      </c>
      <c r="O10" s="2">
        <v>7.93</v>
      </c>
      <c r="P10" s="2">
        <v>23.18</v>
      </c>
      <c r="Q10" s="2">
        <v>12.49</v>
      </c>
      <c r="W10">
        <v>1</v>
      </c>
      <c r="X10" t="s">
        <v>59</v>
      </c>
      <c r="Y10" t="s">
        <v>59</v>
      </c>
      <c r="Z10" t="s">
        <v>59</v>
      </c>
      <c r="AA10" t="s">
        <v>59</v>
      </c>
      <c r="AB10" t="s">
        <v>59</v>
      </c>
      <c r="AC10" t="s">
        <v>59</v>
      </c>
      <c r="AD10" t="s">
        <v>59</v>
      </c>
      <c r="AE10" t="s">
        <v>59</v>
      </c>
      <c r="AF10" t="s">
        <v>60</v>
      </c>
      <c r="AG10" s="3">
        <v>6.9</v>
      </c>
      <c r="AH10" s="17">
        <v>2.95</v>
      </c>
      <c r="AI10" s="15">
        <v>95</v>
      </c>
      <c r="AJ10" s="15">
        <v>115</v>
      </c>
      <c r="AK10" s="16">
        <v>464</v>
      </c>
      <c r="AL10" s="16">
        <v>819</v>
      </c>
      <c r="AM10" s="16">
        <v>63.8</v>
      </c>
      <c r="AN10" s="4">
        <v>37.8</v>
      </c>
      <c r="AO10" s="4">
        <v>26</v>
      </c>
      <c r="AP10" s="15">
        <v>36.2</v>
      </c>
      <c r="AQ10" s="15">
        <v>26.9</v>
      </c>
      <c r="AR10" s="4">
        <v>9.3</v>
      </c>
      <c r="AS10">
        <v>2.04</v>
      </c>
      <c r="AT10" s="16">
        <v>619</v>
      </c>
      <c r="AU10" s="3">
        <v>3.88</v>
      </c>
      <c r="AV10" s="4">
        <v>140</v>
      </c>
      <c r="AW10" s="4">
        <v>106.4</v>
      </c>
      <c r="AX10" s="17">
        <v>13.9</v>
      </c>
      <c r="AY10" s="16">
        <v>165</v>
      </c>
      <c r="AZ10" s="15">
        <v>559</v>
      </c>
      <c r="BA10" s="15">
        <v>39.9</v>
      </c>
      <c r="BC10" s="3">
        <v>7.09</v>
      </c>
      <c r="BD10" s="17">
        <v>3.03</v>
      </c>
      <c r="BE10" s="15">
        <v>99</v>
      </c>
      <c r="BF10" s="16">
        <v>94</v>
      </c>
      <c r="BG10" s="16">
        <v>69</v>
      </c>
      <c r="BH10">
        <v>21</v>
      </c>
      <c r="BI10" s="15">
        <v>62.4</v>
      </c>
      <c r="BJ10" s="4">
        <v>37.3</v>
      </c>
      <c r="BK10" s="4">
        <v>25.1</v>
      </c>
      <c r="BL10" s="4">
        <v>25.1</v>
      </c>
      <c r="BM10" s="4">
        <v>14</v>
      </c>
      <c r="BN10">
        <v>5.6</v>
      </c>
      <c r="BO10" s="4">
        <v>8.4</v>
      </c>
      <c r="BP10" s="3">
        <v>3.64</v>
      </c>
      <c r="BQ10">
        <v>159</v>
      </c>
      <c r="BR10" s="3">
        <v>3.85</v>
      </c>
      <c r="BS10" s="4">
        <v>139.4</v>
      </c>
      <c r="BT10" s="4">
        <v>102.8</v>
      </c>
      <c r="BU10" s="17">
        <v>8.27</v>
      </c>
      <c r="BV10" s="16">
        <v>174</v>
      </c>
      <c r="BW10" s="15">
        <v>534</v>
      </c>
      <c r="BX10" s="16">
        <v>37.5</v>
      </c>
    </row>
    <row r="11" spans="1:76">
      <c r="A11">
        <v>1010478124</v>
      </c>
      <c r="B11" t="s">
        <v>54</v>
      </c>
      <c r="C11">
        <v>70</v>
      </c>
      <c r="D11" t="s">
        <v>55</v>
      </c>
      <c r="E11" s="5">
        <v>43735</v>
      </c>
      <c r="F11" s="5">
        <v>43742</v>
      </c>
      <c r="G11" s="1" t="s">
        <v>56</v>
      </c>
      <c r="H11" s="5">
        <v>43735</v>
      </c>
      <c r="I11">
        <v>7</v>
      </c>
      <c r="J11" t="s">
        <v>57</v>
      </c>
      <c r="K11">
        <v>82</v>
      </c>
      <c r="L11">
        <v>0</v>
      </c>
      <c r="M11" t="s">
        <v>63</v>
      </c>
      <c r="N11" s="2">
        <v>21.91</v>
      </c>
      <c r="O11" s="2">
        <v>69.61</v>
      </c>
      <c r="P11" s="2">
        <v>12.43</v>
      </c>
      <c r="Q11" s="2">
        <v>32.13</v>
      </c>
      <c r="R11" s="2">
        <v>32.14</v>
      </c>
      <c r="S11" s="2">
        <v>51.81</v>
      </c>
      <c r="T11" s="2">
        <v>17.62</v>
      </c>
      <c r="U11" s="2">
        <v>31</v>
      </c>
      <c r="W11">
        <v>1</v>
      </c>
      <c r="X11" t="s">
        <v>59</v>
      </c>
      <c r="Y11" t="s">
        <v>59</v>
      </c>
      <c r="Z11">
        <v>1</v>
      </c>
      <c r="AA11">
        <v>1</v>
      </c>
      <c r="AB11" t="s">
        <v>59</v>
      </c>
      <c r="AC11">
        <v>1</v>
      </c>
      <c r="AD11" t="s">
        <v>59</v>
      </c>
      <c r="AE11" t="s">
        <v>59</v>
      </c>
      <c r="AF11" t="s">
        <v>60</v>
      </c>
      <c r="AG11" s="3">
        <v>5.98</v>
      </c>
      <c r="AH11" s="17">
        <v>3.32</v>
      </c>
      <c r="AI11" s="15">
        <v>104</v>
      </c>
      <c r="AJ11" s="4">
        <v>135</v>
      </c>
      <c r="AK11">
        <v>9</v>
      </c>
      <c r="AL11">
        <v>15</v>
      </c>
      <c r="AM11">
        <v>74.8</v>
      </c>
      <c r="AN11" s="4">
        <v>42</v>
      </c>
      <c r="AO11" s="4">
        <v>32.8</v>
      </c>
      <c r="AP11" s="4">
        <v>6</v>
      </c>
      <c r="AQ11" s="4">
        <v>3</v>
      </c>
      <c r="AR11" s="4">
        <v>3</v>
      </c>
      <c r="AS11">
        <v>4.17</v>
      </c>
      <c r="AT11">
        <v>210</v>
      </c>
      <c r="AU11" s="3">
        <v>3.8</v>
      </c>
      <c r="AV11" s="4">
        <v>142.1</v>
      </c>
      <c r="AW11" s="4">
        <v>104.6</v>
      </c>
      <c r="AX11" s="3">
        <v>8.91</v>
      </c>
      <c r="AY11" s="16">
        <v>166</v>
      </c>
      <c r="AZ11" s="15">
        <v>647.7</v>
      </c>
      <c r="BA11" s="15">
        <v>35.7</v>
      </c>
      <c r="BC11" s="3">
        <v>5.58</v>
      </c>
      <c r="BD11" s="17">
        <v>3.1</v>
      </c>
      <c r="BE11" s="15">
        <v>97</v>
      </c>
      <c r="BF11">
        <v>119</v>
      </c>
      <c r="BG11">
        <v>10</v>
      </c>
      <c r="BH11">
        <v>12</v>
      </c>
      <c r="BI11" s="4">
        <v>66.8</v>
      </c>
      <c r="BJ11" s="4">
        <v>38.9</v>
      </c>
      <c r="BK11" s="4">
        <v>27.9</v>
      </c>
      <c r="BL11" s="4">
        <v>27.9</v>
      </c>
      <c r="BM11" s="4">
        <v>10.1</v>
      </c>
      <c r="BN11">
        <v>3.3</v>
      </c>
      <c r="BO11" s="4">
        <v>6.8</v>
      </c>
      <c r="BP11" s="3">
        <v>3.89</v>
      </c>
      <c r="BQ11">
        <v>183</v>
      </c>
      <c r="BR11" s="3">
        <v>3.67</v>
      </c>
      <c r="BS11" s="4">
        <v>141.2</v>
      </c>
      <c r="BT11" s="4">
        <v>105.1</v>
      </c>
      <c r="BU11" s="3">
        <v>8.22</v>
      </c>
      <c r="BV11" s="16">
        <v>163</v>
      </c>
      <c r="BW11" s="15">
        <v>634.8</v>
      </c>
      <c r="BX11" s="16">
        <v>36.5</v>
      </c>
    </row>
    <row r="12" spans="1:76">
      <c r="A12">
        <v>1004991441</v>
      </c>
      <c r="B12" t="s">
        <v>54</v>
      </c>
      <c r="C12">
        <v>30</v>
      </c>
      <c r="D12" t="s">
        <v>64</v>
      </c>
      <c r="E12" s="5">
        <v>44179</v>
      </c>
      <c r="F12" s="5">
        <v>44189</v>
      </c>
      <c r="G12" s="1" t="s">
        <v>56</v>
      </c>
      <c r="H12" s="5">
        <v>44180</v>
      </c>
      <c r="I12">
        <v>9</v>
      </c>
      <c r="J12" t="s">
        <v>57</v>
      </c>
      <c r="K12">
        <v>70</v>
      </c>
      <c r="L12">
        <v>0</v>
      </c>
      <c r="M12" t="s">
        <v>67</v>
      </c>
      <c r="R12" s="2">
        <v>30.56</v>
      </c>
      <c r="S12" s="2">
        <v>8.27</v>
      </c>
      <c r="T12" s="2">
        <v>10.25</v>
      </c>
      <c r="U12" s="2">
        <v>16.24</v>
      </c>
      <c r="W12" t="s">
        <v>59</v>
      </c>
      <c r="X12" t="s">
        <v>59</v>
      </c>
      <c r="Y12" t="s">
        <v>59</v>
      </c>
      <c r="Z12" t="s">
        <v>59</v>
      </c>
      <c r="AA12">
        <v>1</v>
      </c>
      <c r="AB12" t="s">
        <v>59</v>
      </c>
      <c r="AC12" t="s">
        <v>59</v>
      </c>
      <c r="AD12" t="s">
        <v>59</v>
      </c>
      <c r="AE12" t="s">
        <v>59</v>
      </c>
      <c r="AF12" t="s">
        <v>60</v>
      </c>
      <c r="AG12" s="17">
        <v>18.8</v>
      </c>
      <c r="AH12" s="3">
        <v>4.52</v>
      </c>
      <c r="AI12" s="4">
        <v>143</v>
      </c>
      <c r="AJ12" s="4">
        <v>263</v>
      </c>
      <c r="AK12">
        <v>29</v>
      </c>
      <c r="AL12">
        <v>19</v>
      </c>
      <c r="AM12">
        <v>69.1</v>
      </c>
      <c r="AN12" s="4">
        <v>40.1</v>
      </c>
      <c r="AO12" s="4">
        <v>29</v>
      </c>
      <c r="AP12" s="15">
        <v>26.6</v>
      </c>
      <c r="AQ12" s="15">
        <v>9.4</v>
      </c>
      <c r="AR12" s="15">
        <v>17.2</v>
      </c>
      <c r="AS12">
        <v>2.99</v>
      </c>
      <c r="AT12" s="16">
        <v>272</v>
      </c>
      <c r="AU12" s="3">
        <v>4.32</v>
      </c>
      <c r="AV12" s="4">
        <v>139.5</v>
      </c>
      <c r="AW12" s="4">
        <v>102.2</v>
      </c>
      <c r="AX12" s="3">
        <v>4.19</v>
      </c>
      <c r="AY12">
        <v>64</v>
      </c>
      <c r="AZ12" s="4">
        <v>321.5</v>
      </c>
      <c r="BA12" s="4">
        <v>124.9</v>
      </c>
      <c r="BC12" s="17">
        <v>15.57</v>
      </c>
      <c r="BD12" s="17">
        <v>4.26</v>
      </c>
      <c r="BE12" s="4">
        <v>133</v>
      </c>
      <c r="BF12">
        <v>220</v>
      </c>
      <c r="BG12">
        <v>22</v>
      </c>
      <c r="BH12">
        <v>18</v>
      </c>
      <c r="BI12" s="4">
        <v>68</v>
      </c>
      <c r="BJ12" s="4">
        <v>39.7</v>
      </c>
      <c r="BK12" s="4">
        <v>28.3</v>
      </c>
      <c r="BL12" s="4">
        <v>28.3</v>
      </c>
      <c r="BM12" s="15">
        <v>27</v>
      </c>
      <c r="BN12" s="16">
        <v>9.9</v>
      </c>
      <c r="BO12" s="15">
        <v>17.1</v>
      </c>
      <c r="BP12" s="3">
        <v>2.9</v>
      </c>
      <c r="BQ12" s="16">
        <v>281</v>
      </c>
      <c r="BR12" s="3">
        <v>3.97</v>
      </c>
      <c r="BS12" s="4">
        <v>136.8</v>
      </c>
      <c r="BT12" s="15">
        <v>98.7</v>
      </c>
      <c r="BU12" s="3">
        <v>4.7</v>
      </c>
      <c r="BV12">
        <v>65</v>
      </c>
      <c r="BW12" s="4">
        <v>360</v>
      </c>
      <c r="BX12">
        <v>124.1</v>
      </c>
    </row>
    <row r="13" spans="1:76">
      <c r="A13">
        <v>60012958224</v>
      </c>
      <c r="B13" s="7" t="s">
        <v>68</v>
      </c>
      <c r="C13">
        <v>35</v>
      </c>
      <c r="D13" t="s">
        <v>55</v>
      </c>
      <c r="E13" s="5">
        <v>44875</v>
      </c>
      <c r="F13" s="5">
        <v>44897</v>
      </c>
      <c r="G13" s="1" t="s">
        <v>56</v>
      </c>
      <c r="H13" s="5">
        <v>44883</v>
      </c>
      <c r="I13">
        <v>14</v>
      </c>
      <c r="J13" t="s">
        <v>69</v>
      </c>
      <c r="K13">
        <v>80</v>
      </c>
      <c r="L13">
        <v>0</v>
      </c>
      <c r="M13" t="s">
        <v>70</v>
      </c>
      <c r="N13" s="2">
        <v>16.1</v>
      </c>
      <c r="O13" s="2">
        <v>11.73</v>
      </c>
      <c r="P13" s="2">
        <v>5.93</v>
      </c>
      <c r="Q13" s="2">
        <v>15.33</v>
      </c>
      <c r="W13" t="s">
        <v>59</v>
      </c>
      <c r="X13" t="s">
        <v>59</v>
      </c>
      <c r="Y13" t="s">
        <v>59</v>
      </c>
      <c r="Z13" t="s">
        <v>59</v>
      </c>
      <c r="AA13" t="s">
        <v>59</v>
      </c>
      <c r="AB13" t="s">
        <v>59</v>
      </c>
      <c r="AC13" t="s">
        <v>59</v>
      </c>
      <c r="AD13" t="s">
        <v>59</v>
      </c>
      <c r="AE13" t="s">
        <v>59</v>
      </c>
      <c r="AF13" t="s">
        <v>60</v>
      </c>
      <c r="AG13" s="3">
        <v>7.05</v>
      </c>
      <c r="AH13" s="17">
        <v>3.16</v>
      </c>
      <c r="AI13" s="15">
        <v>90</v>
      </c>
      <c r="AJ13" s="4">
        <v>306</v>
      </c>
      <c r="AK13">
        <v>5</v>
      </c>
      <c r="AL13">
        <v>12</v>
      </c>
      <c r="AM13">
        <v>66.4</v>
      </c>
      <c r="AN13" s="15">
        <v>34.8</v>
      </c>
      <c r="AO13" s="4">
        <v>31.6</v>
      </c>
      <c r="AP13" s="4">
        <v>11.3</v>
      </c>
      <c r="AQ13" s="4">
        <v>4.2</v>
      </c>
      <c r="AR13" s="4">
        <v>7.1</v>
      </c>
      <c r="AS13">
        <v>4.71</v>
      </c>
      <c r="AT13" s="16">
        <v>277</v>
      </c>
      <c r="AU13" s="17">
        <v>3.44</v>
      </c>
      <c r="AV13" s="15">
        <v>135.7</v>
      </c>
      <c r="AW13" s="15">
        <v>96.5</v>
      </c>
      <c r="AX13" s="3">
        <v>2.8</v>
      </c>
      <c r="AY13">
        <v>48</v>
      </c>
      <c r="AZ13" s="4">
        <v>286</v>
      </c>
      <c r="BA13" s="4">
        <v>122.4</v>
      </c>
      <c r="BC13" s="3">
        <v>9.28</v>
      </c>
      <c r="BD13" s="17">
        <v>3.44</v>
      </c>
      <c r="BE13" s="15">
        <v>97</v>
      </c>
      <c r="BF13">
        <v>249</v>
      </c>
      <c r="BG13">
        <v>25</v>
      </c>
      <c r="BH13">
        <v>25</v>
      </c>
      <c r="BI13" s="4">
        <v>74.1</v>
      </c>
      <c r="BJ13" s="4">
        <v>36.7</v>
      </c>
      <c r="BK13" s="15">
        <v>37.4</v>
      </c>
      <c r="BL13" s="15">
        <v>37.4</v>
      </c>
      <c r="BM13" s="4">
        <v>3.7</v>
      </c>
      <c r="BN13">
        <v>1.6</v>
      </c>
      <c r="BO13" s="4">
        <v>2.1</v>
      </c>
      <c r="BP13" s="3">
        <v>4.66</v>
      </c>
      <c r="BQ13" s="16">
        <v>293</v>
      </c>
      <c r="BR13" s="3">
        <v>4.72</v>
      </c>
      <c r="BS13" s="4">
        <v>138.4</v>
      </c>
      <c r="BT13" s="4">
        <v>100.6</v>
      </c>
      <c r="BU13" s="3">
        <v>2.8</v>
      </c>
      <c r="BV13" s="16">
        <v>42</v>
      </c>
      <c r="BW13" s="4">
        <v>207</v>
      </c>
      <c r="BX13">
        <v>127.9</v>
      </c>
    </row>
    <row r="14" spans="1:76">
      <c r="A14">
        <v>60013034615</v>
      </c>
      <c r="B14" t="s">
        <v>54</v>
      </c>
      <c r="C14">
        <v>41</v>
      </c>
      <c r="D14" t="s">
        <v>55</v>
      </c>
      <c r="E14" s="8">
        <v>44867</v>
      </c>
      <c r="F14" s="9">
        <v>44982</v>
      </c>
      <c r="G14" s="1" t="s">
        <v>56</v>
      </c>
      <c r="H14" s="5">
        <v>44882</v>
      </c>
      <c r="I14">
        <v>100</v>
      </c>
      <c r="J14" t="s">
        <v>71</v>
      </c>
      <c r="K14">
        <v>80</v>
      </c>
      <c r="L14">
        <v>0</v>
      </c>
      <c r="M14" t="s">
        <v>70</v>
      </c>
      <c r="N14" s="2">
        <v>15.45</v>
      </c>
      <c r="O14" s="2">
        <v>26.27</v>
      </c>
      <c r="P14" s="2">
        <v>9.72</v>
      </c>
      <c r="Q14" s="2">
        <v>17.16</v>
      </c>
      <c r="R14" s="2">
        <v>24.61</v>
      </c>
      <c r="S14" s="2">
        <v>15.93</v>
      </c>
      <c r="T14" s="2">
        <v>10.33</v>
      </c>
      <c r="U14" s="2">
        <v>16.24</v>
      </c>
      <c r="W14">
        <v>1</v>
      </c>
      <c r="X14" t="s">
        <v>59</v>
      </c>
      <c r="Y14" t="s">
        <v>59</v>
      </c>
      <c r="Z14" t="s">
        <v>59</v>
      </c>
      <c r="AA14" t="s">
        <v>59</v>
      </c>
      <c r="AB14" t="s">
        <v>59</v>
      </c>
      <c r="AC14" t="s">
        <v>59</v>
      </c>
      <c r="AD14" t="s">
        <v>59</v>
      </c>
      <c r="AE14" t="s">
        <v>59</v>
      </c>
      <c r="AF14" t="s">
        <v>60</v>
      </c>
      <c r="AG14" s="3">
        <v>11.27</v>
      </c>
      <c r="AH14" s="17">
        <v>4.18</v>
      </c>
      <c r="AI14" s="4">
        <v>132</v>
      </c>
      <c r="AJ14" s="4">
        <v>212</v>
      </c>
      <c r="AK14" s="16">
        <v>106</v>
      </c>
      <c r="AL14">
        <v>32</v>
      </c>
      <c r="AM14">
        <v>75.4</v>
      </c>
      <c r="AN14" s="4">
        <v>35.3</v>
      </c>
      <c r="AO14" s="15">
        <v>40.1</v>
      </c>
      <c r="AP14" s="4">
        <v>12</v>
      </c>
      <c r="AQ14" s="4">
        <v>3.4</v>
      </c>
      <c r="AR14" s="4">
        <v>8.6</v>
      </c>
      <c r="AS14">
        <v>3.11</v>
      </c>
      <c r="AT14" s="16">
        <v>336</v>
      </c>
      <c r="AU14" s="3">
        <v>4.94</v>
      </c>
      <c r="AV14" s="15">
        <v>128.4</v>
      </c>
      <c r="AW14" s="15">
        <v>88.8</v>
      </c>
      <c r="AX14" s="3">
        <v>6.8</v>
      </c>
      <c r="AY14">
        <v>87</v>
      </c>
      <c r="AZ14" s="4">
        <v>315</v>
      </c>
      <c r="BA14" s="4">
        <v>94.9</v>
      </c>
      <c r="BC14" s="17">
        <v>14.84</v>
      </c>
      <c r="BD14" s="17">
        <v>3.63</v>
      </c>
      <c r="BE14" s="15">
        <v>116</v>
      </c>
      <c r="BF14">
        <v>224</v>
      </c>
      <c r="BG14" s="16">
        <v>63</v>
      </c>
      <c r="BH14">
        <v>22</v>
      </c>
      <c r="BI14" s="4">
        <v>72.1</v>
      </c>
      <c r="BJ14" s="15">
        <v>33.7</v>
      </c>
      <c r="BK14" s="15">
        <v>38.4</v>
      </c>
      <c r="BL14" s="15">
        <v>38.4</v>
      </c>
      <c r="BM14" s="4">
        <v>17.1</v>
      </c>
      <c r="BN14">
        <v>7.3</v>
      </c>
      <c r="BO14" s="4">
        <v>9.8</v>
      </c>
      <c r="BP14" s="3">
        <v>2.91</v>
      </c>
      <c r="BQ14" s="16">
        <v>259</v>
      </c>
      <c r="BR14" s="3">
        <v>4.67</v>
      </c>
      <c r="BS14" s="15">
        <v>128.3</v>
      </c>
      <c r="BT14" s="15">
        <v>89.1</v>
      </c>
      <c r="BU14" s="3">
        <v>7</v>
      </c>
      <c r="BV14">
        <v>98</v>
      </c>
      <c r="BW14" s="4">
        <v>315</v>
      </c>
      <c r="BX14" s="16">
        <v>82.2</v>
      </c>
    </row>
    <row r="15" spans="1:76">
      <c r="A15">
        <v>60012924777</v>
      </c>
      <c r="B15" t="s">
        <v>54</v>
      </c>
      <c r="C15">
        <v>54</v>
      </c>
      <c r="D15" t="s">
        <v>55</v>
      </c>
      <c r="E15" s="5">
        <v>44827</v>
      </c>
      <c r="F15" s="5">
        <v>44893</v>
      </c>
      <c r="G15" s="1" t="s">
        <v>56</v>
      </c>
      <c r="H15" s="5">
        <v>44876</v>
      </c>
      <c r="I15">
        <v>17</v>
      </c>
      <c r="J15" t="s">
        <v>69</v>
      </c>
      <c r="K15">
        <v>190</v>
      </c>
      <c r="L15">
        <v>0</v>
      </c>
      <c r="M15" t="s">
        <v>72</v>
      </c>
      <c r="N15" s="2">
        <v>22.76</v>
      </c>
      <c r="O15" s="2">
        <v>9</v>
      </c>
      <c r="P15" s="2">
        <v>11.93</v>
      </c>
      <c r="Q15" s="2">
        <v>10.91</v>
      </c>
      <c r="W15" t="s">
        <v>59</v>
      </c>
      <c r="X15" t="s">
        <v>59</v>
      </c>
      <c r="Y15" t="s">
        <v>59</v>
      </c>
      <c r="Z15" t="s">
        <v>59</v>
      </c>
      <c r="AA15" t="s">
        <v>59</v>
      </c>
      <c r="AB15" t="s">
        <v>59</v>
      </c>
      <c r="AC15" t="s">
        <v>59</v>
      </c>
      <c r="AD15" t="s">
        <v>59</v>
      </c>
      <c r="AE15" t="s">
        <v>59</v>
      </c>
      <c r="AF15" t="s">
        <v>60</v>
      </c>
      <c r="AG15" s="17">
        <v>23.75</v>
      </c>
      <c r="AH15" s="17">
        <v>3.22</v>
      </c>
      <c r="AI15" s="15">
        <v>96</v>
      </c>
      <c r="AJ15" s="4">
        <v>139</v>
      </c>
      <c r="AK15" s="16">
        <v>43</v>
      </c>
      <c r="AL15" s="16">
        <v>111</v>
      </c>
      <c r="AM15" s="16">
        <v>62.1</v>
      </c>
      <c r="AN15" s="15">
        <v>30.1</v>
      </c>
      <c r="AO15" s="4">
        <v>32</v>
      </c>
      <c r="AP15" s="15">
        <v>116.2</v>
      </c>
      <c r="AQ15" s="15">
        <v>96.5</v>
      </c>
      <c r="AR15" s="15">
        <v>19.7</v>
      </c>
      <c r="AS15">
        <v>3.12</v>
      </c>
      <c r="AT15" s="16">
        <v>504</v>
      </c>
      <c r="AU15" s="3">
        <v>4.68</v>
      </c>
      <c r="AV15" s="15">
        <v>134.3</v>
      </c>
      <c r="AW15" s="4">
        <v>100.8</v>
      </c>
      <c r="AX15" s="17">
        <v>9.2</v>
      </c>
      <c r="AY15" s="16">
        <v>117</v>
      </c>
      <c r="AZ15" s="4">
        <v>239</v>
      </c>
      <c r="BA15" s="4">
        <v>60.5</v>
      </c>
      <c r="BC15" s="17">
        <v>22.42</v>
      </c>
      <c r="BD15" s="17">
        <v>2.96</v>
      </c>
      <c r="BE15" s="15">
        <v>90</v>
      </c>
      <c r="BF15" s="16">
        <v>68</v>
      </c>
      <c r="BG15">
        <v>40</v>
      </c>
      <c r="BH15" s="16">
        <v>121</v>
      </c>
      <c r="BI15" s="4">
        <v>65.4</v>
      </c>
      <c r="BJ15" s="4">
        <v>37.9</v>
      </c>
      <c r="BK15" s="4">
        <v>27.5</v>
      </c>
      <c r="BL15" s="4">
        <v>27.5</v>
      </c>
      <c r="BM15" s="15">
        <v>148</v>
      </c>
      <c r="BN15" s="16">
        <v>119.6</v>
      </c>
      <c r="BO15" s="15">
        <v>28.4</v>
      </c>
      <c r="BP15" s="3">
        <v>2.67</v>
      </c>
      <c r="BQ15" s="16">
        <v>533</v>
      </c>
      <c r="BR15" s="3">
        <v>4.35</v>
      </c>
      <c r="BS15" s="4">
        <v>137.6</v>
      </c>
      <c r="BT15" s="4">
        <v>101.3</v>
      </c>
      <c r="BU15" s="3">
        <v>6.6</v>
      </c>
      <c r="BV15" s="16">
        <v>40</v>
      </c>
      <c r="BW15" s="15">
        <v>140</v>
      </c>
      <c r="BX15">
        <v>128.4</v>
      </c>
    </row>
    <row r="16" spans="1:76">
      <c r="A16">
        <v>1010670223</v>
      </c>
      <c r="B16" t="s">
        <v>54</v>
      </c>
      <c r="C16">
        <v>54</v>
      </c>
      <c r="D16" t="s">
        <v>62</v>
      </c>
      <c r="E16" s="5">
        <v>44270</v>
      </c>
      <c r="F16" s="5">
        <v>44282</v>
      </c>
      <c r="G16" s="1" t="s">
        <v>73</v>
      </c>
      <c r="H16" s="5">
        <v>44273</v>
      </c>
      <c r="I16">
        <v>9</v>
      </c>
      <c r="J16" t="s">
        <v>74</v>
      </c>
      <c r="K16">
        <v>80</v>
      </c>
      <c r="L16">
        <v>0</v>
      </c>
      <c r="M16" t="s">
        <v>58</v>
      </c>
      <c r="N16" s="2">
        <v>25.91</v>
      </c>
      <c r="O16" s="2">
        <v>0</v>
      </c>
      <c r="P16" s="2">
        <v>11</v>
      </c>
      <c r="Q16" s="2">
        <v>17.42</v>
      </c>
      <c r="R16" s="2">
        <v>25.85</v>
      </c>
      <c r="S16" s="2">
        <v>0</v>
      </c>
      <c r="T16" s="2">
        <v>11.99</v>
      </c>
      <c r="U16" s="2">
        <v>16.88</v>
      </c>
      <c r="W16">
        <v>1</v>
      </c>
      <c r="X16" t="s">
        <v>59</v>
      </c>
      <c r="Y16" t="s">
        <v>59</v>
      </c>
      <c r="Z16" t="s">
        <v>59</v>
      </c>
      <c r="AA16" t="s">
        <v>59</v>
      </c>
      <c r="AB16" t="s">
        <v>59</v>
      </c>
      <c r="AC16" t="s">
        <v>59</v>
      </c>
      <c r="AD16" t="s">
        <v>59</v>
      </c>
      <c r="AE16" t="s">
        <v>59</v>
      </c>
      <c r="AF16" t="s">
        <v>60</v>
      </c>
      <c r="AG16" s="3">
        <v>3.97</v>
      </c>
      <c r="AH16" s="3">
        <v>4.38</v>
      </c>
      <c r="AI16" s="15">
        <v>126</v>
      </c>
      <c r="AJ16" s="4">
        <v>181</v>
      </c>
      <c r="AK16">
        <v>10</v>
      </c>
      <c r="AL16">
        <v>13</v>
      </c>
      <c r="AM16">
        <v>67.8</v>
      </c>
      <c r="AN16" s="4">
        <v>42.2</v>
      </c>
      <c r="AO16" s="4">
        <v>25.6</v>
      </c>
      <c r="AP16" s="4">
        <v>4.8</v>
      </c>
      <c r="AQ16" s="4">
        <v>2.4</v>
      </c>
      <c r="AR16" s="4">
        <v>2.4</v>
      </c>
      <c r="AS16">
        <v>3.13</v>
      </c>
      <c r="AT16">
        <v>142</v>
      </c>
      <c r="AU16" s="3">
        <v>4.3</v>
      </c>
      <c r="AV16" s="4">
        <v>140.5</v>
      </c>
      <c r="AW16" s="4">
        <v>105.1</v>
      </c>
      <c r="AX16" s="3">
        <v>4.88</v>
      </c>
      <c r="AY16">
        <v>68</v>
      </c>
      <c r="AZ16" s="4">
        <v>319</v>
      </c>
      <c r="BA16" s="4">
        <v>102.9</v>
      </c>
      <c r="BC16" s="3">
        <v>8.55</v>
      </c>
      <c r="BD16" s="3">
        <v>4.44</v>
      </c>
      <c r="BE16" s="4">
        <v>134</v>
      </c>
      <c r="BF16">
        <v>167</v>
      </c>
      <c r="BG16">
        <v>12</v>
      </c>
      <c r="BH16">
        <v>15</v>
      </c>
      <c r="BI16" s="4">
        <v>65.5</v>
      </c>
      <c r="BJ16" s="4">
        <v>39.4</v>
      </c>
      <c r="BK16" s="4">
        <v>26.1</v>
      </c>
      <c r="BL16" s="4">
        <v>26.1</v>
      </c>
      <c r="BM16" s="4">
        <v>7.8</v>
      </c>
      <c r="BN16">
        <v>3.1</v>
      </c>
      <c r="BO16" s="4">
        <v>4.7</v>
      </c>
      <c r="BP16" s="3">
        <v>3.22</v>
      </c>
      <c r="BQ16">
        <v>168</v>
      </c>
      <c r="BR16" s="3">
        <v>4.37</v>
      </c>
      <c r="BS16" s="4">
        <v>140</v>
      </c>
      <c r="BT16" s="4">
        <v>102.5</v>
      </c>
      <c r="BU16" s="3">
        <v>5.36</v>
      </c>
      <c r="BV16">
        <v>80</v>
      </c>
      <c r="BW16" s="4">
        <v>387</v>
      </c>
      <c r="BX16">
        <v>96.3</v>
      </c>
    </row>
    <row r="17" spans="1:76">
      <c r="A17">
        <v>1010588037</v>
      </c>
      <c r="B17" t="s">
        <v>54</v>
      </c>
      <c r="C17">
        <v>48</v>
      </c>
      <c r="D17" t="s">
        <v>55</v>
      </c>
      <c r="E17" s="5">
        <v>44286</v>
      </c>
      <c r="F17" s="5">
        <v>44290</v>
      </c>
      <c r="G17" s="1" t="s">
        <v>73</v>
      </c>
      <c r="H17" s="5">
        <v>44287</v>
      </c>
      <c r="I17">
        <v>3</v>
      </c>
      <c r="J17" t="s">
        <v>74</v>
      </c>
      <c r="K17">
        <v>50</v>
      </c>
      <c r="L17">
        <v>0</v>
      </c>
      <c r="M17" t="s">
        <v>58</v>
      </c>
      <c r="W17">
        <v>1</v>
      </c>
      <c r="X17" t="s">
        <v>59</v>
      </c>
      <c r="Y17">
        <v>1</v>
      </c>
      <c r="Z17">
        <v>1</v>
      </c>
      <c r="AA17">
        <v>1</v>
      </c>
      <c r="AB17" t="s">
        <v>59</v>
      </c>
      <c r="AC17" t="s">
        <v>59</v>
      </c>
      <c r="AD17" t="s">
        <v>59</v>
      </c>
      <c r="AE17" t="s">
        <v>59</v>
      </c>
      <c r="AG17" s="3">
        <v>8.88</v>
      </c>
      <c r="AH17" s="17">
        <v>3.76</v>
      </c>
      <c r="AI17" s="4">
        <v>104</v>
      </c>
      <c r="AJ17" s="4">
        <v>236</v>
      </c>
      <c r="AK17">
        <v>11</v>
      </c>
      <c r="AL17">
        <v>11</v>
      </c>
      <c r="AM17">
        <v>72.7</v>
      </c>
      <c r="AN17" s="15">
        <v>34.7</v>
      </c>
      <c r="AO17" s="15">
        <v>38</v>
      </c>
      <c r="AP17" s="4">
        <v>6.5</v>
      </c>
      <c r="AQ17" s="4">
        <v>2.4</v>
      </c>
      <c r="AR17" s="4">
        <v>4.1</v>
      </c>
      <c r="AS17" s="16">
        <v>5.19</v>
      </c>
      <c r="AT17">
        <v>160</v>
      </c>
      <c r="AU17" s="3">
        <v>3.96</v>
      </c>
      <c r="AV17" s="15">
        <v>134.4</v>
      </c>
      <c r="AW17" s="4">
        <v>99.5</v>
      </c>
      <c r="AX17" s="3">
        <v>6.81</v>
      </c>
      <c r="AY17">
        <v>88</v>
      </c>
      <c r="AZ17" s="4">
        <v>349</v>
      </c>
      <c r="BA17" s="15">
        <v>89.1</v>
      </c>
      <c r="BC17" s="3">
        <v>8.43</v>
      </c>
      <c r="BD17" s="17">
        <v>3.83</v>
      </c>
      <c r="BE17" s="15">
        <v>106</v>
      </c>
      <c r="BF17">
        <v>248</v>
      </c>
      <c r="BG17">
        <v>15</v>
      </c>
      <c r="BH17">
        <v>13</v>
      </c>
      <c r="BI17" s="4">
        <v>66.4</v>
      </c>
      <c r="BJ17" s="4">
        <v>36.1</v>
      </c>
      <c r="BK17" s="4">
        <v>30.3</v>
      </c>
      <c r="BL17" s="4">
        <v>30.3</v>
      </c>
      <c r="BM17" s="4">
        <v>10.7</v>
      </c>
      <c r="BN17">
        <v>4.8</v>
      </c>
      <c r="BO17" s="4">
        <v>5.9</v>
      </c>
      <c r="BP17" s="17">
        <v>5.88</v>
      </c>
      <c r="BQ17">
        <v>176</v>
      </c>
      <c r="BR17" s="3">
        <v>4.67</v>
      </c>
      <c r="BS17" s="4">
        <v>147.2</v>
      </c>
      <c r="BT17" s="4">
        <v>103.6</v>
      </c>
      <c r="BU17" s="3">
        <v>5.8</v>
      </c>
      <c r="BV17">
        <v>85</v>
      </c>
      <c r="BW17" s="4">
        <v>254</v>
      </c>
      <c r="BX17">
        <v>92.9</v>
      </c>
    </row>
    <row r="18" spans="1:76">
      <c r="A18">
        <v>1010744131</v>
      </c>
      <c r="B18" t="s">
        <v>54</v>
      </c>
      <c r="C18">
        <v>54</v>
      </c>
      <c r="D18" t="s">
        <v>55</v>
      </c>
      <c r="E18" s="5">
        <v>44293</v>
      </c>
      <c r="F18" s="5">
        <v>44297</v>
      </c>
      <c r="G18" s="1" t="s">
        <v>56</v>
      </c>
      <c r="H18" s="5">
        <v>44294</v>
      </c>
      <c r="I18">
        <v>3</v>
      </c>
      <c r="J18" t="s">
        <v>57</v>
      </c>
      <c r="K18">
        <v>110</v>
      </c>
      <c r="L18">
        <v>0</v>
      </c>
      <c r="M18" t="s">
        <v>58</v>
      </c>
      <c r="N18" s="2">
        <v>18.42</v>
      </c>
      <c r="O18" s="2">
        <v>13.84</v>
      </c>
      <c r="P18" s="2">
        <v>12.32</v>
      </c>
      <c r="Q18" s="2">
        <v>26.11</v>
      </c>
      <c r="W18">
        <v>1</v>
      </c>
      <c r="X18" t="s">
        <v>59</v>
      </c>
      <c r="Y18" t="s">
        <v>59</v>
      </c>
      <c r="Z18" t="s">
        <v>59</v>
      </c>
      <c r="AA18" t="s">
        <v>59</v>
      </c>
      <c r="AB18" t="s">
        <v>59</v>
      </c>
      <c r="AC18" t="s">
        <v>59</v>
      </c>
      <c r="AD18" t="s">
        <v>59</v>
      </c>
      <c r="AE18" t="s">
        <v>59</v>
      </c>
      <c r="AG18" s="3">
        <v>5.69</v>
      </c>
      <c r="AH18" s="3">
        <v>4.85</v>
      </c>
      <c r="AI18" s="4">
        <v>142</v>
      </c>
      <c r="AJ18" s="4">
        <v>148</v>
      </c>
      <c r="AK18">
        <v>15</v>
      </c>
      <c r="AL18">
        <v>20</v>
      </c>
      <c r="AM18">
        <v>64.9</v>
      </c>
      <c r="AN18" s="4">
        <v>41.5</v>
      </c>
      <c r="AO18" s="4">
        <v>23.4</v>
      </c>
      <c r="AP18" s="15">
        <v>37.1</v>
      </c>
      <c r="AQ18" s="15">
        <v>11.3</v>
      </c>
      <c r="AR18" s="15">
        <v>25.8</v>
      </c>
      <c r="AS18">
        <v>3.91</v>
      </c>
      <c r="AT18" s="16">
        <v>304</v>
      </c>
      <c r="AU18" s="3">
        <v>3.57</v>
      </c>
      <c r="AV18" s="4">
        <v>137.2</v>
      </c>
      <c r="AW18" s="4">
        <v>104</v>
      </c>
      <c r="AX18" s="3">
        <v>4.92</v>
      </c>
      <c r="AY18">
        <v>66</v>
      </c>
      <c r="AZ18" s="4">
        <v>275.7</v>
      </c>
      <c r="BA18" s="4">
        <v>104.2</v>
      </c>
      <c r="BC18" s="3">
        <v>6</v>
      </c>
      <c r="BD18" s="17">
        <v>4.12</v>
      </c>
      <c r="BE18" s="15">
        <v>121</v>
      </c>
      <c r="BF18">
        <v>104</v>
      </c>
      <c r="BG18">
        <v>21</v>
      </c>
      <c r="BH18">
        <v>17</v>
      </c>
      <c r="BI18" s="4">
        <v>71.2</v>
      </c>
      <c r="BJ18" s="4">
        <v>39.5</v>
      </c>
      <c r="BK18" s="4">
        <v>31.7</v>
      </c>
      <c r="BL18" s="4">
        <v>31.7</v>
      </c>
      <c r="BM18" s="4">
        <v>11.2</v>
      </c>
      <c r="BN18">
        <v>5.7</v>
      </c>
      <c r="BO18" s="4">
        <v>5.4</v>
      </c>
      <c r="BP18" s="3">
        <v>3.77</v>
      </c>
      <c r="BQ18" s="16">
        <v>278</v>
      </c>
      <c r="BR18" s="3">
        <v>4.37</v>
      </c>
      <c r="BS18" s="4">
        <v>135.4</v>
      </c>
      <c r="BT18" s="4">
        <v>99.8</v>
      </c>
      <c r="BU18" s="3">
        <v>5.56</v>
      </c>
      <c r="BV18">
        <v>65</v>
      </c>
      <c r="BW18" s="4">
        <v>224</v>
      </c>
      <c r="BX18">
        <v>97.6</v>
      </c>
    </row>
    <row r="19" spans="1:76">
      <c r="A19">
        <v>1010817842</v>
      </c>
      <c r="B19" t="s">
        <v>54</v>
      </c>
      <c r="C19">
        <v>45</v>
      </c>
      <c r="D19" t="s">
        <v>55</v>
      </c>
      <c r="E19" s="5">
        <v>44284</v>
      </c>
      <c r="F19" s="5">
        <v>44352</v>
      </c>
      <c r="G19" s="1" t="s">
        <v>56</v>
      </c>
      <c r="H19" s="5">
        <v>44327</v>
      </c>
      <c r="I19">
        <v>25</v>
      </c>
      <c r="J19" t="s">
        <v>69</v>
      </c>
      <c r="K19">
        <v>50</v>
      </c>
      <c r="L19">
        <v>0</v>
      </c>
      <c r="M19" t="s">
        <v>63</v>
      </c>
      <c r="N19" s="2">
        <v>14.69</v>
      </c>
      <c r="O19" s="2">
        <v>21.2</v>
      </c>
      <c r="P19" s="2">
        <v>10.49</v>
      </c>
      <c r="Q19" s="2">
        <v>18.79</v>
      </c>
      <c r="R19" s="2">
        <v>17.12</v>
      </c>
      <c r="S19" s="2">
        <v>24.82</v>
      </c>
      <c r="T19" s="2">
        <v>15.15</v>
      </c>
      <c r="U19" s="2">
        <v>13.11</v>
      </c>
      <c r="W19">
        <v>1</v>
      </c>
      <c r="X19" t="s">
        <v>59</v>
      </c>
      <c r="Y19">
        <v>1</v>
      </c>
      <c r="Z19" t="s">
        <v>59</v>
      </c>
      <c r="AA19" t="s">
        <v>59</v>
      </c>
      <c r="AB19" t="s">
        <v>59</v>
      </c>
      <c r="AC19" t="s">
        <v>59</v>
      </c>
      <c r="AD19" t="s">
        <v>59</v>
      </c>
      <c r="AE19" t="s">
        <v>59</v>
      </c>
      <c r="AG19" s="3">
        <v>7.75</v>
      </c>
      <c r="AH19" s="17">
        <v>2.95</v>
      </c>
      <c r="AI19" s="15">
        <v>88</v>
      </c>
      <c r="AJ19" s="4">
        <v>127</v>
      </c>
      <c r="AK19" s="16">
        <v>45</v>
      </c>
      <c r="AL19">
        <v>36</v>
      </c>
      <c r="AM19" s="16">
        <v>62.5</v>
      </c>
      <c r="AN19" s="15">
        <v>34.8</v>
      </c>
      <c r="AO19" s="4">
        <v>27.7</v>
      </c>
      <c r="AP19" s="4">
        <v>11.1</v>
      </c>
      <c r="AQ19" s="4">
        <v>5.9</v>
      </c>
      <c r="AR19" s="4">
        <v>5.2</v>
      </c>
      <c r="AS19">
        <v>3.28</v>
      </c>
      <c r="AT19" s="16">
        <v>504</v>
      </c>
      <c r="AU19" s="3">
        <v>4.39</v>
      </c>
      <c r="AV19" s="15">
        <v>133.7</v>
      </c>
      <c r="AW19" s="4">
        <v>100.6</v>
      </c>
      <c r="AX19" s="17">
        <v>8.4</v>
      </c>
      <c r="AY19" s="16">
        <v>136</v>
      </c>
      <c r="AZ19" s="4">
        <v>405</v>
      </c>
      <c r="BA19" s="15">
        <v>53.8</v>
      </c>
      <c r="BC19" s="3">
        <v>8.07</v>
      </c>
      <c r="BD19" s="17">
        <v>3.05</v>
      </c>
      <c r="BE19" s="15">
        <v>92</v>
      </c>
      <c r="BF19">
        <v>133</v>
      </c>
      <c r="BG19">
        <v>35</v>
      </c>
      <c r="BH19">
        <v>27</v>
      </c>
      <c r="BI19" s="15">
        <v>62.8</v>
      </c>
      <c r="BJ19" s="15">
        <v>34.8</v>
      </c>
      <c r="BK19" s="4">
        <v>28</v>
      </c>
      <c r="BL19" s="4">
        <v>28</v>
      </c>
      <c r="BM19" s="4">
        <v>11.6</v>
      </c>
      <c r="BN19">
        <v>6.2</v>
      </c>
      <c r="BO19" s="4">
        <v>5.4</v>
      </c>
      <c r="BP19" s="3">
        <v>3.23</v>
      </c>
      <c r="BQ19" s="16">
        <v>464</v>
      </c>
      <c r="BR19" s="3">
        <v>4.57</v>
      </c>
      <c r="BS19" s="4">
        <v>134</v>
      </c>
      <c r="BT19" s="4">
        <v>100.3</v>
      </c>
      <c r="BU19" s="3">
        <v>5.23</v>
      </c>
      <c r="BV19">
        <v>126</v>
      </c>
      <c r="BW19" s="4">
        <v>296</v>
      </c>
      <c r="BX19">
        <v>58.5</v>
      </c>
    </row>
    <row r="20" spans="1:58">
      <c r="A20">
        <v>1011085998</v>
      </c>
      <c r="B20" t="s">
        <v>54</v>
      </c>
      <c r="C20">
        <v>75</v>
      </c>
      <c r="D20" t="s">
        <v>64</v>
      </c>
      <c r="E20" s="5">
        <v>44351</v>
      </c>
      <c r="F20" s="5">
        <v>44355</v>
      </c>
      <c r="G20" s="1" t="s">
        <v>56</v>
      </c>
      <c r="H20" s="5">
        <v>44353</v>
      </c>
      <c r="I20">
        <v>2</v>
      </c>
      <c r="J20" t="s">
        <v>57</v>
      </c>
      <c r="K20">
        <v>60</v>
      </c>
      <c r="L20">
        <v>0</v>
      </c>
      <c r="M20" t="s">
        <v>58</v>
      </c>
      <c r="R20" s="2">
        <v>30.46</v>
      </c>
      <c r="S20" s="2">
        <v>22.14</v>
      </c>
      <c r="T20" s="2">
        <v>24.68</v>
      </c>
      <c r="U20" s="2">
        <v>9.54</v>
      </c>
      <c r="W20">
        <v>1</v>
      </c>
      <c r="X20" t="s">
        <v>59</v>
      </c>
      <c r="Y20" t="s">
        <v>59</v>
      </c>
      <c r="Z20">
        <v>1</v>
      </c>
      <c r="AA20">
        <v>1</v>
      </c>
      <c r="AB20">
        <v>1</v>
      </c>
      <c r="AC20">
        <v>1</v>
      </c>
      <c r="AD20">
        <v>1</v>
      </c>
      <c r="AE20" t="s">
        <v>59</v>
      </c>
      <c r="AG20" s="3">
        <v>7.03</v>
      </c>
      <c r="AH20" s="17">
        <v>4.06</v>
      </c>
      <c r="AI20" s="15">
        <v>119</v>
      </c>
      <c r="AJ20" s="4">
        <v>219</v>
      </c>
      <c r="AK20">
        <v>13</v>
      </c>
      <c r="AL20">
        <v>16</v>
      </c>
      <c r="AM20">
        <v>72.4</v>
      </c>
      <c r="AN20" s="4">
        <v>39.8</v>
      </c>
      <c r="AO20" s="4">
        <v>32.6</v>
      </c>
      <c r="AP20" s="4">
        <v>12.7</v>
      </c>
      <c r="AQ20" s="4">
        <v>5.6</v>
      </c>
      <c r="AR20" s="4">
        <v>7.1</v>
      </c>
      <c r="AS20">
        <v>3.04</v>
      </c>
      <c r="AT20">
        <v>195</v>
      </c>
      <c r="AU20" s="3">
        <v>4.65</v>
      </c>
      <c r="AV20" s="4">
        <v>136.7</v>
      </c>
      <c r="AW20" s="15">
        <v>98.9</v>
      </c>
      <c r="AX20" s="17">
        <v>3.61</v>
      </c>
      <c r="AY20">
        <v>75</v>
      </c>
      <c r="AZ20" s="4">
        <v>321</v>
      </c>
      <c r="BA20" s="15">
        <v>85.3</v>
      </c>
      <c r="BC20" s="3">
        <v>9.27</v>
      </c>
      <c r="BD20" s="17">
        <v>4.1</v>
      </c>
      <c r="BE20" s="15">
        <v>121</v>
      </c>
      <c r="BF20">
        <v>214</v>
      </c>
    </row>
    <row r="21" spans="1:76">
      <c r="A21">
        <v>1008830911</v>
      </c>
      <c r="B21" t="s">
        <v>54</v>
      </c>
      <c r="C21">
        <v>32</v>
      </c>
      <c r="D21" t="s">
        <v>55</v>
      </c>
      <c r="E21" s="5">
        <v>43607</v>
      </c>
      <c r="F21" s="5">
        <v>43612</v>
      </c>
      <c r="G21" s="1" t="s">
        <v>73</v>
      </c>
      <c r="H21" s="5">
        <v>43609</v>
      </c>
      <c r="I21">
        <v>3</v>
      </c>
      <c r="J21" t="s">
        <v>74</v>
      </c>
      <c r="K21">
        <v>90</v>
      </c>
      <c r="L21">
        <v>0</v>
      </c>
      <c r="M21" t="s">
        <v>63</v>
      </c>
      <c r="N21" s="2">
        <v>19.35</v>
      </c>
      <c r="O21" s="2">
        <v>25.58</v>
      </c>
      <c r="P21" s="2">
        <v>9.16</v>
      </c>
      <c r="Q21" s="2">
        <v>21.15</v>
      </c>
      <c r="R21" s="2">
        <v>21.69</v>
      </c>
      <c r="S21" s="2">
        <v>19.62</v>
      </c>
      <c r="T21" s="2">
        <v>11.4</v>
      </c>
      <c r="U21" s="2">
        <v>21.62</v>
      </c>
      <c r="W21">
        <v>1</v>
      </c>
      <c r="X21" t="s">
        <v>59</v>
      </c>
      <c r="Y21" t="s">
        <v>59</v>
      </c>
      <c r="Z21" t="s">
        <v>59</v>
      </c>
      <c r="AA21" t="s">
        <v>59</v>
      </c>
      <c r="AB21" t="s">
        <v>59</v>
      </c>
      <c r="AC21" t="s">
        <v>59</v>
      </c>
      <c r="AD21" t="s">
        <v>59</v>
      </c>
      <c r="AE21" t="s">
        <v>59</v>
      </c>
      <c r="AG21" s="3">
        <v>6.67</v>
      </c>
      <c r="AH21" s="17">
        <v>4.14</v>
      </c>
      <c r="AI21" s="15">
        <v>119</v>
      </c>
      <c r="AJ21" s="15">
        <v>355</v>
      </c>
      <c r="AK21">
        <v>6</v>
      </c>
      <c r="AL21">
        <v>12</v>
      </c>
      <c r="AM21" s="16">
        <v>86.8</v>
      </c>
      <c r="AN21" s="4">
        <v>46.9</v>
      </c>
      <c r="AO21" s="15">
        <v>39.9</v>
      </c>
      <c r="AP21" s="4">
        <v>7</v>
      </c>
      <c r="AQ21" s="4">
        <v>2.8</v>
      </c>
      <c r="AR21" s="4">
        <v>4.2</v>
      </c>
      <c r="AS21">
        <v>3.42</v>
      </c>
      <c r="AT21">
        <v>213</v>
      </c>
      <c r="AU21" s="3">
        <v>4.16</v>
      </c>
      <c r="AV21" s="4">
        <v>138.8</v>
      </c>
      <c r="AW21" s="15">
        <v>101.4</v>
      </c>
      <c r="AX21" s="3">
        <v>5.21</v>
      </c>
      <c r="AY21">
        <v>65</v>
      </c>
      <c r="AZ21" s="4">
        <v>367.1</v>
      </c>
      <c r="BA21" s="4">
        <v>122.4</v>
      </c>
      <c r="BC21" s="3">
        <v>9.24</v>
      </c>
      <c r="BD21" s="17">
        <v>4.15</v>
      </c>
      <c r="BE21" s="15">
        <v>122</v>
      </c>
      <c r="BF21">
        <v>264</v>
      </c>
      <c r="BG21">
        <v>5</v>
      </c>
      <c r="BH21">
        <v>12</v>
      </c>
      <c r="BI21" s="4">
        <v>80.2</v>
      </c>
      <c r="BJ21" s="4">
        <v>41.2</v>
      </c>
      <c r="BK21" s="15">
        <v>39</v>
      </c>
      <c r="BL21" s="15">
        <v>39</v>
      </c>
      <c r="BM21" s="4">
        <v>13.7</v>
      </c>
      <c r="BN21">
        <v>4.7</v>
      </c>
      <c r="BO21" s="4">
        <v>9</v>
      </c>
      <c r="BP21" s="3">
        <v>3.2</v>
      </c>
      <c r="BQ21" s="16">
        <v>256</v>
      </c>
      <c r="BR21" s="3">
        <v>3.63</v>
      </c>
      <c r="BS21" s="15">
        <v>132.7</v>
      </c>
      <c r="BT21" s="15">
        <v>95</v>
      </c>
      <c r="BU21" s="3">
        <v>3.26</v>
      </c>
      <c r="BV21">
        <v>68</v>
      </c>
      <c r="BW21" s="4">
        <v>267</v>
      </c>
      <c r="BX21">
        <v>120.1</v>
      </c>
    </row>
    <row r="22" spans="1:76">
      <c r="A22">
        <v>1008562684</v>
      </c>
      <c r="B22" t="s">
        <v>54</v>
      </c>
      <c r="C22">
        <v>47</v>
      </c>
      <c r="D22" t="s">
        <v>55</v>
      </c>
      <c r="E22" s="5">
        <v>44378</v>
      </c>
      <c r="F22" s="5">
        <v>44388</v>
      </c>
      <c r="G22" s="6" t="s">
        <v>75</v>
      </c>
      <c r="H22" s="5">
        <v>44382</v>
      </c>
      <c r="I22">
        <v>6</v>
      </c>
      <c r="J22" t="s">
        <v>57</v>
      </c>
      <c r="K22">
        <v>295</v>
      </c>
      <c r="L22">
        <v>0</v>
      </c>
      <c r="M22" t="s">
        <v>58</v>
      </c>
      <c r="N22" s="2">
        <v>16.82</v>
      </c>
      <c r="O22" s="2">
        <v>21.54</v>
      </c>
      <c r="P22" s="2">
        <v>20.04</v>
      </c>
      <c r="Q22" s="2">
        <v>6.75</v>
      </c>
      <c r="R22" s="2">
        <v>17.6</v>
      </c>
      <c r="S22" s="2">
        <v>32.31</v>
      </c>
      <c r="T22" s="2">
        <v>23.64</v>
      </c>
      <c r="U22" s="2">
        <v>8.64</v>
      </c>
      <c r="W22">
        <v>1</v>
      </c>
      <c r="X22" t="s">
        <v>59</v>
      </c>
      <c r="Y22" t="s">
        <v>59</v>
      </c>
      <c r="Z22" t="s">
        <v>59</v>
      </c>
      <c r="AA22" t="s">
        <v>59</v>
      </c>
      <c r="AB22" t="s">
        <v>59</v>
      </c>
      <c r="AC22" t="s">
        <v>59</v>
      </c>
      <c r="AD22" t="s">
        <v>59</v>
      </c>
      <c r="AE22" t="s">
        <v>59</v>
      </c>
      <c r="AG22" s="3">
        <v>5.5</v>
      </c>
      <c r="AH22" s="17">
        <v>3.99</v>
      </c>
      <c r="AI22" s="15">
        <v>124</v>
      </c>
      <c r="AJ22" s="4">
        <v>142</v>
      </c>
      <c r="AK22">
        <v>23</v>
      </c>
      <c r="AL22">
        <v>24</v>
      </c>
      <c r="AM22">
        <v>76.9</v>
      </c>
      <c r="AN22" s="4">
        <v>48.2</v>
      </c>
      <c r="AO22" s="4">
        <v>28.7</v>
      </c>
      <c r="AP22" s="4">
        <v>8</v>
      </c>
      <c r="AQ22" s="4">
        <v>3.9</v>
      </c>
      <c r="AR22" s="4">
        <v>4.1</v>
      </c>
      <c r="AS22">
        <v>2.42</v>
      </c>
      <c r="AT22">
        <v>201</v>
      </c>
      <c r="AU22" s="3">
        <v>3.98</v>
      </c>
      <c r="AV22" s="4">
        <v>141.3</v>
      </c>
      <c r="AW22" s="4">
        <v>103.4</v>
      </c>
      <c r="AX22" s="17">
        <v>9.2</v>
      </c>
      <c r="AY22" s="16">
        <v>124</v>
      </c>
      <c r="AZ22" s="4">
        <v>305</v>
      </c>
      <c r="BA22" s="15">
        <v>59.3</v>
      </c>
      <c r="BC22" s="17">
        <v>12.75</v>
      </c>
      <c r="BD22" s="17">
        <v>4.22</v>
      </c>
      <c r="BE22" s="15">
        <v>129</v>
      </c>
      <c r="BF22" s="16">
        <v>94</v>
      </c>
      <c r="BG22">
        <v>15</v>
      </c>
      <c r="BH22">
        <v>14</v>
      </c>
      <c r="BI22" s="4">
        <v>71.3</v>
      </c>
      <c r="BJ22" s="4">
        <v>43.2</v>
      </c>
      <c r="BK22" s="4">
        <v>28.1</v>
      </c>
      <c r="BL22" s="4">
        <v>28.1</v>
      </c>
      <c r="BM22" s="4">
        <v>11.7</v>
      </c>
      <c r="BN22">
        <v>5.3</v>
      </c>
      <c r="BO22" s="4">
        <v>6.4</v>
      </c>
      <c r="BP22" s="3">
        <v>2.44</v>
      </c>
      <c r="BQ22">
        <v>198</v>
      </c>
      <c r="BR22" s="3">
        <v>3.93</v>
      </c>
      <c r="BS22" s="4">
        <v>139.5</v>
      </c>
      <c r="BT22" s="4">
        <v>101.4</v>
      </c>
      <c r="BU22" s="17">
        <v>12.53</v>
      </c>
      <c r="BV22" s="16">
        <v>127</v>
      </c>
      <c r="BW22" s="4">
        <v>203</v>
      </c>
      <c r="BX22" s="16">
        <v>57.6</v>
      </c>
    </row>
    <row r="23" spans="1:76">
      <c r="A23">
        <v>1011119230</v>
      </c>
      <c r="B23" t="s">
        <v>54</v>
      </c>
      <c r="C23">
        <v>49</v>
      </c>
      <c r="D23" t="s">
        <v>55</v>
      </c>
      <c r="E23" s="5">
        <v>44369</v>
      </c>
      <c r="F23" s="5">
        <v>44394</v>
      </c>
      <c r="G23" s="1" t="s">
        <v>73</v>
      </c>
      <c r="H23" s="5">
        <v>44390</v>
      </c>
      <c r="I23">
        <v>4</v>
      </c>
      <c r="J23" t="s">
        <v>71</v>
      </c>
      <c r="K23">
        <v>60</v>
      </c>
      <c r="L23">
        <v>0</v>
      </c>
      <c r="M23" t="s">
        <v>58</v>
      </c>
      <c r="N23" s="2">
        <v>20.42</v>
      </c>
      <c r="O23" s="2">
        <v>16.98</v>
      </c>
      <c r="P23" s="2">
        <v>15.46</v>
      </c>
      <c r="Q23" s="2">
        <v>12.88</v>
      </c>
      <c r="W23">
        <v>1</v>
      </c>
      <c r="X23" t="s">
        <v>59</v>
      </c>
      <c r="Y23" t="s">
        <v>59</v>
      </c>
      <c r="Z23" t="s">
        <v>59</v>
      </c>
      <c r="AA23" t="s">
        <v>59</v>
      </c>
      <c r="AB23" t="s">
        <v>59</v>
      </c>
      <c r="AC23" t="s">
        <v>59</v>
      </c>
      <c r="AD23" t="s">
        <v>59</v>
      </c>
      <c r="AE23" t="s">
        <v>59</v>
      </c>
      <c r="AG23" s="3">
        <v>4.97</v>
      </c>
      <c r="AH23" s="17">
        <v>2.94</v>
      </c>
      <c r="AI23" s="15">
        <v>93</v>
      </c>
      <c r="AJ23" s="4">
        <v>274</v>
      </c>
      <c r="AK23">
        <v>19</v>
      </c>
      <c r="AL23">
        <v>19</v>
      </c>
      <c r="AM23" s="4">
        <v>69</v>
      </c>
      <c r="AN23" s="15">
        <v>33.8</v>
      </c>
      <c r="AO23" s="15">
        <v>35.2</v>
      </c>
      <c r="AP23" s="4">
        <v>9.6</v>
      </c>
      <c r="AQ23" s="4">
        <v>5</v>
      </c>
      <c r="AR23" s="4">
        <v>4.6</v>
      </c>
      <c r="AS23">
        <v>2.81</v>
      </c>
      <c r="AT23" s="16">
        <v>435</v>
      </c>
      <c r="AU23" s="3">
        <v>3.71</v>
      </c>
      <c r="AV23" s="4">
        <v>139</v>
      </c>
      <c r="AW23" s="15">
        <v>102.9</v>
      </c>
      <c r="AX23" s="3">
        <v>4.47</v>
      </c>
      <c r="AY23">
        <v>59</v>
      </c>
      <c r="AZ23" s="4">
        <v>261</v>
      </c>
      <c r="BA23" s="4">
        <v>113</v>
      </c>
      <c r="BC23" s="3">
        <v>4.35</v>
      </c>
      <c r="BD23" s="17">
        <v>3.19</v>
      </c>
      <c r="BE23" s="15">
        <v>100</v>
      </c>
      <c r="BF23">
        <v>201</v>
      </c>
      <c r="BG23">
        <v>14</v>
      </c>
      <c r="BH23">
        <v>22</v>
      </c>
      <c r="BI23" s="4">
        <v>65.3</v>
      </c>
      <c r="BJ23" s="15">
        <v>31</v>
      </c>
      <c r="BK23" s="4">
        <v>34.3</v>
      </c>
      <c r="BL23" s="4">
        <v>34.3</v>
      </c>
      <c r="BM23" s="4">
        <v>14.2</v>
      </c>
      <c r="BN23">
        <v>6.3</v>
      </c>
      <c r="BO23" s="4">
        <v>7.9</v>
      </c>
      <c r="BP23" s="3">
        <v>2.5</v>
      </c>
      <c r="BQ23" s="16">
        <v>405</v>
      </c>
      <c r="BR23" s="3">
        <v>3.99</v>
      </c>
      <c r="BS23" s="15">
        <v>132.4</v>
      </c>
      <c r="BT23" s="15">
        <v>98.9</v>
      </c>
      <c r="BU23" s="3">
        <v>3.1</v>
      </c>
      <c r="BV23">
        <v>6.8</v>
      </c>
      <c r="BW23" s="4">
        <v>239</v>
      </c>
      <c r="BX23">
        <v>106.6</v>
      </c>
    </row>
    <row r="24" spans="1:76">
      <c r="A24">
        <v>1010601296</v>
      </c>
      <c r="B24" t="s">
        <v>54</v>
      </c>
      <c r="C24">
        <v>57</v>
      </c>
      <c r="D24" t="s">
        <v>64</v>
      </c>
      <c r="E24" s="5">
        <v>44382</v>
      </c>
      <c r="F24" s="5">
        <v>44393</v>
      </c>
      <c r="G24" s="1" t="s">
        <v>56</v>
      </c>
      <c r="H24" s="5">
        <v>44384</v>
      </c>
      <c r="I24">
        <v>9</v>
      </c>
      <c r="J24" t="s">
        <v>57</v>
      </c>
      <c r="K24">
        <v>128</v>
      </c>
      <c r="L24">
        <v>0</v>
      </c>
      <c r="M24" t="s">
        <v>58</v>
      </c>
      <c r="N24" s="2">
        <v>23.9</v>
      </c>
      <c r="O24" s="2">
        <v>14.62</v>
      </c>
      <c r="P24" s="2">
        <v>15.61</v>
      </c>
      <c r="Q24" s="2">
        <v>15.08</v>
      </c>
      <c r="R24" s="2">
        <v>23.14</v>
      </c>
      <c r="S24" s="2">
        <v>15.96</v>
      </c>
      <c r="T24" s="2">
        <v>15.69</v>
      </c>
      <c r="U24" s="2">
        <v>14.92</v>
      </c>
      <c r="W24">
        <v>1</v>
      </c>
      <c r="X24" t="s">
        <v>59</v>
      </c>
      <c r="Y24" t="s">
        <v>59</v>
      </c>
      <c r="Z24">
        <v>1</v>
      </c>
      <c r="AA24" t="s">
        <v>59</v>
      </c>
      <c r="AB24" t="s">
        <v>59</v>
      </c>
      <c r="AC24" t="s">
        <v>59</v>
      </c>
      <c r="AD24" t="s">
        <v>59</v>
      </c>
      <c r="AE24" t="s">
        <v>59</v>
      </c>
      <c r="AG24" s="3">
        <v>8.64</v>
      </c>
      <c r="AH24" s="17">
        <v>3.68</v>
      </c>
      <c r="AI24" s="15">
        <v>71</v>
      </c>
      <c r="AJ24" s="4">
        <v>204</v>
      </c>
      <c r="AK24">
        <v>11</v>
      </c>
      <c r="AL24">
        <v>19</v>
      </c>
      <c r="AM24" s="16">
        <v>45.4</v>
      </c>
      <c r="AN24" s="15">
        <v>24.8</v>
      </c>
      <c r="AO24" s="4">
        <v>20.6</v>
      </c>
      <c r="AP24" s="4">
        <v>13.6</v>
      </c>
      <c r="AQ24" s="15">
        <v>8.7</v>
      </c>
      <c r="AR24" s="4">
        <v>4.9</v>
      </c>
      <c r="AS24">
        <v>1.42</v>
      </c>
      <c r="AT24">
        <v>162</v>
      </c>
      <c r="AU24" s="3">
        <v>4.46</v>
      </c>
      <c r="AV24" s="4">
        <v>144.7</v>
      </c>
      <c r="AW24" s="15">
        <v>111.8</v>
      </c>
      <c r="AX24" s="17">
        <v>10.12</v>
      </c>
      <c r="AY24" s="16">
        <v>207</v>
      </c>
      <c r="AZ24" s="15">
        <v>598.2</v>
      </c>
      <c r="BA24" s="15">
        <v>29.7</v>
      </c>
      <c r="BC24" s="17">
        <v>12.56</v>
      </c>
      <c r="BD24" s="17">
        <v>3.87</v>
      </c>
      <c r="BE24" s="15">
        <v>77</v>
      </c>
      <c r="BF24">
        <v>209</v>
      </c>
      <c r="BG24">
        <v>10</v>
      </c>
      <c r="BH24">
        <v>19</v>
      </c>
      <c r="BI24" s="15">
        <v>53.5</v>
      </c>
      <c r="BJ24" s="15">
        <v>26</v>
      </c>
      <c r="BK24" s="4">
        <v>27.5</v>
      </c>
      <c r="BL24" s="4">
        <v>27.5</v>
      </c>
      <c r="BM24" s="4">
        <v>10</v>
      </c>
      <c r="BN24">
        <v>5.6</v>
      </c>
      <c r="BO24" s="4">
        <v>4.4</v>
      </c>
      <c r="BP24" s="3">
        <v>1.98</v>
      </c>
      <c r="BQ24">
        <v>195</v>
      </c>
      <c r="BR24" s="3">
        <v>4.83</v>
      </c>
      <c r="BS24" s="15">
        <v>145.3</v>
      </c>
      <c r="BT24" s="15">
        <v>114.9</v>
      </c>
      <c r="BU24" s="17">
        <v>11.96</v>
      </c>
      <c r="BV24" s="16">
        <v>206</v>
      </c>
      <c r="BW24" s="15">
        <v>554</v>
      </c>
      <c r="BX24" s="16">
        <v>29.9</v>
      </c>
    </row>
    <row r="25" spans="1:58">
      <c r="A25">
        <v>1011131900</v>
      </c>
      <c r="B25" t="s">
        <v>54</v>
      </c>
      <c r="C25">
        <v>35</v>
      </c>
      <c r="D25" t="s">
        <v>55</v>
      </c>
      <c r="E25" s="9">
        <v>44396</v>
      </c>
      <c r="F25" s="9">
        <v>44409</v>
      </c>
      <c r="G25" s="1" t="s">
        <v>56</v>
      </c>
      <c r="H25" s="9">
        <v>44403</v>
      </c>
      <c r="I25">
        <v>5</v>
      </c>
      <c r="J25" t="s">
        <v>61</v>
      </c>
      <c r="K25">
        <v>175</v>
      </c>
      <c r="L25">
        <v>0</v>
      </c>
      <c r="M25" t="s">
        <v>58</v>
      </c>
      <c r="N25" s="2">
        <v>17.52</v>
      </c>
      <c r="O25" s="2">
        <v>26.29</v>
      </c>
      <c r="P25" s="2">
        <v>12.19</v>
      </c>
      <c r="Q25" s="2">
        <v>27.02</v>
      </c>
      <c r="R25" s="2">
        <v>17.23</v>
      </c>
      <c r="S25" s="2">
        <v>27.99</v>
      </c>
      <c r="T25" s="2">
        <v>12.15</v>
      </c>
      <c r="U25" s="2">
        <v>28.42</v>
      </c>
      <c r="W25">
        <v>1</v>
      </c>
      <c r="X25" t="s">
        <v>59</v>
      </c>
      <c r="Y25" t="s">
        <v>59</v>
      </c>
      <c r="Z25" t="s">
        <v>59</v>
      </c>
      <c r="AA25" t="s">
        <v>59</v>
      </c>
      <c r="AB25" t="s">
        <v>59</v>
      </c>
      <c r="AC25" t="s">
        <v>59</v>
      </c>
      <c r="AD25" t="s">
        <v>59</v>
      </c>
      <c r="AE25" t="s">
        <v>59</v>
      </c>
      <c r="AG25" s="3">
        <v>6.86</v>
      </c>
      <c r="AH25" s="3">
        <v>4.6</v>
      </c>
      <c r="AI25" s="4">
        <v>135</v>
      </c>
      <c r="AJ25" s="4">
        <v>156</v>
      </c>
      <c r="AK25">
        <v>12</v>
      </c>
      <c r="AL25">
        <v>17</v>
      </c>
      <c r="AM25">
        <v>65.5</v>
      </c>
      <c r="AN25" s="4">
        <v>37.5</v>
      </c>
      <c r="AO25" s="4">
        <v>28</v>
      </c>
      <c r="AP25" s="4">
        <v>5.2</v>
      </c>
      <c r="AQ25" s="4">
        <v>1.7</v>
      </c>
      <c r="AR25" s="4">
        <v>3.5</v>
      </c>
      <c r="AS25">
        <v>2.78</v>
      </c>
      <c r="AT25" s="16">
        <v>260</v>
      </c>
      <c r="AU25" s="3">
        <v>3.94</v>
      </c>
      <c r="AV25" s="4">
        <v>140.6</v>
      </c>
      <c r="AW25" s="4">
        <v>107.4</v>
      </c>
      <c r="AX25" s="3">
        <v>5.86</v>
      </c>
      <c r="AY25">
        <v>75</v>
      </c>
      <c r="AZ25" s="4">
        <v>415.4</v>
      </c>
      <c r="BA25" s="4">
        <v>113</v>
      </c>
      <c r="BC25" s="3">
        <v>8.42</v>
      </c>
      <c r="BD25" s="3">
        <v>4.6</v>
      </c>
      <c r="BE25" s="4">
        <v>140</v>
      </c>
      <c r="BF25">
        <v>206</v>
      </c>
    </row>
    <row r="26" spans="1:76">
      <c r="A26">
        <v>1010941275</v>
      </c>
      <c r="B26" t="s">
        <v>68</v>
      </c>
      <c r="C26">
        <v>54</v>
      </c>
      <c r="D26" t="s">
        <v>55</v>
      </c>
      <c r="E26" s="9">
        <v>44447</v>
      </c>
      <c r="F26" s="9">
        <v>44453</v>
      </c>
      <c r="G26" s="6" t="s">
        <v>66</v>
      </c>
      <c r="H26" s="9">
        <v>44449</v>
      </c>
      <c r="I26">
        <v>4</v>
      </c>
      <c r="J26" t="s">
        <v>57</v>
      </c>
      <c r="K26">
        <v>50</v>
      </c>
      <c r="L26">
        <v>0</v>
      </c>
      <c r="M26" t="s">
        <v>58</v>
      </c>
      <c r="N26" s="2">
        <v>28.44</v>
      </c>
      <c r="O26" s="2">
        <v>0</v>
      </c>
      <c r="P26" s="2">
        <v>12.11</v>
      </c>
      <c r="Q26" s="2">
        <v>23.29</v>
      </c>
      <c r="R26" s="2">
        <v>29.13</v>
      </c>
      <c r="S26" s="2">
        <v>0</v>
      </c>
      <c r="T26" s="2">
        <v>13.03</v>
      </c>
      <c r="U26" s="2">
        <v>21.97</v>
      </c>
      <c r="W26">
        <v>1</v>
      </c>
      <c r="X26" t="s">
        <v>59</v>
      </c>
      <c r="Y26" t="s">
        <v>59</v>
      </c>
      <c r="Z26" t="s">
        <v>59</v>
      </c>
      <c r="AA26" t="s">
        <v>59</v>
      </c>
      <c r="AB26" t="s">
        <v>59</v>
      </c>
      <c r="AC26" t="s">
        <v>59</v>
      </c>
      <c r="AD26" t="s">
        <v>59</v>
      </c>
      <c r="AE26">
        <v>1</v>
      </c>
      <c r="AG26" s="17">
        <v>11.15</v>
      </c>
      <c r="AH26" s="17">
        <v>2.75</v>
      </c>
      <c r="AI26" s="15">
        <v>88</v>
      </c>
      <c r="AJ26" s="4">
        <v>324</v>
      </c>
      <c r="AK26">
        <v>15</v>
      </c>
      <c r="AL26">
        <v>13</v>
      </c>
      <c r="AM26">
        <v>70.5</v>
      </c>
      <c r="AN26" s="4">
        <v>36.8</v>
      </c>
      <c r="AO26" s="4">
        <v>33.7</v>
      </c>
      <c r="AP26" s="4">
        <v>9.6</v>
      </c>
      <c r="AQ26" s="4">
        <v>3.8</v>
      </c>
      <c r="AR26" s="4">
        <v>5.8</v>
      </c>
      <c r="AS26">
        <v>3.76</v>
      </c>
      <c r="AT26" s="16">
        <v>433</v>
      </c>
      <c r="AU26" s="3">
        <v>4.76</v>
      </c>
      <c r="AV26" s="4">
        <v>136.4</v>
      </c>
      <c r="AW26" s="4">
        <v>100.4</v>
      </c>
      <c r="AX26" s="3">
        <v>5.04</v>
      </c>
      <c r="AY26">
        <v>78</v>
      </c>
      <c r="AZ26" s="4">
        <v>236</v>
      </c>
      <c r="BA26" s="15">
        <v>74.5</v>
      </c>
      <c r="BC26" s="3">
        <v>8.48</v>
      </c>
      <c r="BD26" s="17">
        <v>3</v>
      </c>
      <c r="BE26" s="15">
        <v>95</v>
      </c>
      <c r="BF26">
        <v>278</v>
      </c>
      <c r="BG26">
        <v>9</v>
      </c>
      <c r="BH26">
        <v>9</v>
      </c>
      <c r="BI26" s="15">
        <v>60.7</v>
      </c>
      <c r="BJ26" s="15">
        <v>32.1</v>
      </c>
      <c r="BL26" s="4">
        <v>28.6</v>
      </c>
      <c r="BM26" s="4">
        <v>14.9</v>
      </c>
      <c r="BN26">
        <v>6.2</v>
      </c>
      <c r="BO26" s="4">
        <v>8.7</v>
      </c>
      <c r="BP26" s="3">
        <v>3.6</v>
      </c>
      <c r="BQ26" s="16">
        <v>368</v>
      </c>
      <c r="BR26" s="3">
        <v>4.09</v>
      </c>
      <c r="BS26" s="4">
        <v>141.6</v>
      </c>
      <c r="BT26" s="4">
        <v>106.5</v>
      </c>
      <c r="BU26" s="3">
        <v>3.99</v>
      </c>
      <c r="BV26">
        <v>69</v>
      </c>
      <c r="BW26" s="4">
        <v>219.1</v>
      </c>
      <c r="BX26" s="16">
        <v>21.3</v>
      </c>
    </row>
    <row r="27" spans="1:76">
      <c r="A27">
        <v>1011117587</v>
      </c>
      <c r="B27" t="s">
        <v>54</v>
      </c>
      <c r="C27">
        <v>49</v>
      </c>
      <c r="D27" t="s">
        <v>55</v>
      </c>
      <c r="E27" s="9">
        <v>44474</v>
      </c>
      <c r="F27" s="9">
        <v>44477</v>
      </c>
      <c r="G27" s="6" t="s">
        <v>66</v>
      </c>
      <c r="H27" s="9">
        <v>44475</v>
      </c>
      <c r="I27">
        <v>2</v>
      </c>
      <c r="J27" t="s">
        <v>69</v>
      </c>
      <c r="K27">
        <v>50</v>
      </c>
      <c r="L27">
        <v>0</v>
      </c>
      <c r="M27" t="s">
        <v>58</v>
      </c>
      <c r="N27" s="2">
        <v>24.6</v>
      </c>
      <c r="O27" s="2">
        <v>0</v>
      </c>
      <c r="P27" s="2">
        <v>12.79</v>
      </c>
      <c r="Q27" s="2">
        <v>27</v>
      </c>
      <c r="W27">
        <v>1</v>
      </c>
      <c r="X27" t="s">
        <v>59</v>
      </c>
      <c r="Y27" t="s">
        <v>59</v>
      </c>
      <c r="Z27">
        <v>1</v>
      </c>
      <c r="AA27" t="s">
        <v>59</v>
      </c>
      <c r="AB27" t="s">
        <v>59</v>
      </c>
      <c r="AC27" t="s">
        <v>59</v>
      </c>
      <c r="AD27" t="s">
        <v>59</v>
      </c>
      <c r="AE27" t="s">
        <v>59</v>
      </c>
      <c r="AG27" s="3">
        <v>4.87</v>
      </c>
      <c r="AH27" s="17">
        <v>2.74</v>
      </c>
      <c r="AI27" s="15">
        <v>78</v>
      </c>
      <c r="AJ27" s="15">
        <v>418</v>
      </c>
      <c r="AK27">
        <v>7</v>
      </c>
      <c r="AL27">
        <v>12</v>
      </c>
      <c r="AM27">
        <v>69.7</v>
      </c>
      <c r="AN27" s="15">
        <v>34.8</v>
      </c>
      <c r="AO27" s="4">
        <v>34.9</v>
      </c>
      <c r="AP27" s="4">
        <v>8.4</v>
      </c>
      <c r="AQ27" s="4">
        <v>5.1</v>
      </c>
      <c r="AR27" s="4">
        <v>3.3</v>
      </c>
      <c r="AS27">
        <v>3.44</v>
      </c>
      <c r="AT27">
        <v>192</v>
      </c>
      <c r="AU27" s="17">
        <v>3.18</v>
      </c>
      <c r="AV27" s="15">
        <v>135.7</v>
      </c>
      <c r="AW27" s="4">
        <v>100.2</v>
      </c>
      <c r="AX27" s="3">
        <v>3.5</v>
      </c>
      <c r="AY27" s="16">
        <v>112</v>
      </c>
      <c r="AZ27" s="4">
        <v>379</v>
      </c>
      <c r="BA27" s="15">
        <v>66.1</v>
      </c>
      <c r="BC27" s="17">
        <v>9.67</v>
      </c>
      <c r="BD27" s="17">
        <v>2.9</v>
      </c>
      <c r="BE27" s="15">
        <v>82</v>
      </c>
      <c r="BF27" s="16">
        <v>397</v>
      </c>
      <c r="BG27">
        <v>9</v>
      </c>
      <c r="BH27">
        <v>15</v>
      </c>
      <c r="BI27" s="4">
        <v>75.6</v>
      </c>
      <c r="BJ27" s="4">
        <v>37.3</v>
      </c>
      <c r="BL27" s="15">
        <v>38.3</v>
      </c>
      <c r="BM27" s="4">
        <v>13.8</v>
      </c>
      <c r="BN27">
        <v>6.3</v>
      </c>
      <c r="BO27" s="4">
        <v>7.5</v>
      </c>
      <c r="BP27" s="3">
        <v>3.48</v>
      </c>
      <c r="BQ27">
        <v>220</v>
      </c>
      <c r="BR27" s="17">
        <v>3.47</v>
      </c>
      <c r="BS27" s="15">
        <v>135.5</v>
      </c>
      <c r="BT27" s="15">
        <v>97.9</v>
      </c>
      <c r="BU27" s="17">
        <v>2.7</v>
      </c>
      <c r="BV27">
        <v>104</v>
      </c>
      <c r="BW27" s="4">
        <v>367</v>
      </c>
      <c r="BX27" s="16">
        <v>72.3</v>
      </c>
    </row>
    <row r="28" spans="1:76">
      <c r="A28">
        <v>1011032719</v>
      </c>
      <c r="B28" t="s">
        <v>54</v>
      </c>
      <c r="C28">
        <v>33</v>
      </c>
      <c r="D28" t="s">
        <v>76</v>
      </c>
      <c r="E28" s="9">
        <v>44407</v>
      </c>
      <c r="F28" s="9">
        <v>44478</v>
      </c>
      <c r="G28" s="1" t="s">
        <v>73</v>
      </c>
      <c r="H28" s="9">
        <v>44467</v>
      </c>
      <c r="I28">
        <v>11</v>
      </c>
      <c r="J28" t="s">
        <v>69</v>
      </c>
      <c r="K28">
        <v>179</v>
      </c>
      <c r="L28">
        <v>0</v>
      </c>
      <c r="M28" t="s">
        <v>77</v>
      </c>
      <c r="N28" s="2">
        <v>14.03</v>
      </c>
      <c r="O28" s="2">
        <v>16.51</v>
      </c>
      <c r="P28" s="2">
        <v>10.9</v>
      </c>
      <c r="Q28" s="2">
        <v>15.65</v>
      </c>
      <c r="W28">
        <v>1</v>
      </c>
      <c r="X28" t="s">
        <v>59</v>
      </c>
      <c r="Y28" t="s">
        <v>59</v>
      </c>
      <c r="Z28" t="s">
        <v>59</v>
      </c>
      <c r="AA28" t="s">
        <v>59</v>
      </c>
      <c r="AB28" t="s">
        <v>59</v>
      </c>
      <c r="AC28" t="s">
        <v>59</v>
      </c>
      <c r="AD28" t="s">
        <v>59</v>
      </c>
      <c r="AE28" t="s">
        <v>59</v>
      </c>
      <c r="AG28" s="17">
        <v>23.45</v>
      </c>
      <c r="AH28" s="17">
        <v>2.65</v>
      </c>
      <c r="AI28" s="15">
        <v>87</v>
      </c>
      <c r="AJ28" s="4">
        <v>37</v>
      </c>
      <c r="AK28">
        <v>7</v>
      </c>
      <c r="AL28">
        <v>16</v>
      </c>
      <c r="AM28">
        <v>70.3</v>
      </c>
      <c r="AN28" s="4">
        <v>35.1</v>
      </c>
      <c r="AO28" s="15">
        <v>35.2</v>
      </c>
      <c r="AP28" s="4">
        <v>11.7</v>
      </c>
      <c r="AQ28" s="15">
        <v>8.9</v>
      </c>
      <c r="AR28" s="4">
        <v>2.8</v>
      </c>
      <c r="AS28">
        <v>3.65</v>
      </c>
      <c r="AT28" s="16">
        <v>673</v>
      </c>
      <c r="AU28" s="3">
        <v>4.27</v>
      </c>
      <c r="AV28" s="4">
        <v>137.3</v>
      </c>
      <c r="AW28" s="15">
        <v>94.8</v>
      </c>
      <c r="AX28" s="17">
        <v>36.93</v>
      </c>
      <c r="AY28" s="16">
        <v>245</v>
      </c>
      <c r="AZ28" s="15">
        <v>188.6</v>
      </c>
      <c r="BA28" s="15">
        <v>28.7</v>
      </c>
      <c r="BC28" s="17">
        <v>20.86</v>
      </c>
      <c r="BD28" s="17">
        <v>2.71</v>
      </c>
      <c r="BE28" s="15">
        <v>88</v>
      </c>
      <c r="BF28">
        <v>147</v>
      </c>
      <c r="BG28">
        <v>5</v>
      </c>
      <c r="BH28">
        <v>16</v>
      </c>
      <c r="BI28" s="4">
        <v>76.8</v>
      </c>
      <c r="BJ28" s="4">
        <v>36</v>
      </c>
      <c r="BL28" s="4">
        <v>40.8</v>
      </c>
      <c r="BM28" s="4">
        <v>17.3</v>
      </c>
      <c r="BN28" s="16">
        <v>11.6</v>
      </c>
      <c r="BO28" s="4">
        <v>5.7</v>
      </c>
      <c r="BP28" s="3">
        <v>3.94</v>
      </c>
      <c r="BQ28" s="16">
        <v>694</v>
      </c>
      <c r="BR28" s="3">
        <v>3.81</v>
      </c>
      <c r="BS28" s="15">
        <v>133</v>
      </c>
      <c r="BT28" s="15">
        <v>96.2</v>
      </c>
      <c r="BU28" s="17">
        <v>31.38</v>
      </c>
      <c r="BV28" s="16">
        <v>277</v>
      </c>
      <c r="BW28" s="15">
        <v>169</v>
      </c>
      <c r="BX28" s="16">
        <v>24.7</v>
      </c>
    </row>
    <row r="29" spans="1:76">
      <c r="A29">
        <v>2501570664</v>
      </c>
      <c r="B29" t="s">
        <v>54</v>
      </c>
      <c r="C29">
        <v>50</v>
      </c>
      <c r="D29" t="s">
        <v>55</v>
      </c>
      <c r="E29" s="9">
        <v>44452</v>
      </c>
      <c r="F29" s="9">
        <v>44464</v>
      </c>
      <c r="G29" s="1" t="s">
        <v>56</v>
      </c>
      <c r="H29" s="9">
        <v>44458</v>
      </c>
      <c r="I29">
        <v>6</v>
      </c>
      <c r="J29" t="s">
        <v>57</v>
      </c>
      <c r="K29">
        <v>134</v>
      </c>
      <c r="L29">
        <v>0</v>
      </c>
      <c r="M29" t="s">
        <v>58</v>
      </c>
      <c r="N29" s="2">
        <v>20.85</v>
      </c>
      <c r="O29" s="2">
        <v>22.96</v>
      </c>
      <c r="P29" s="2">
        <v>10.01</v>
      </c>
      <c r="Q29" s="2">
        <v>22.32</v>
      </c>
      <c r="R29" s="2">
        <v>22.92</v>
      </c>
      <c r="S29" s="2">
        <v>21.12</v>
      </c>
      <c r="T29" s="2">
        <v>12.84</v>
      </c>
      <c r="U29" s="2">
        <v>17.52</v>
      </c>
      <c r="W29">
        <v>1</v>
      </c>
      <c r="X29" t="s">
        <v>59</v>
      </c>
      <c r="Y29" t="s">
        <v>59</v>
      </c>
      <c r="Z29" t="s">
        <v>59</v>
      </c>
      <c r="AA29" t="s">
        <v>59</v>
      </c>
      <c r="AB29" t="s">
        <v>59</v>
      </c>
      <c r="AC29" t="s">
        <v>59</v>
      </c>
      <c r="AD29" t="s">
        <v>59</v>
      </c>
      <c r="AE29" t="s">
        <v>59</v>
      </c>
      <c r="AG29" s="3">
        <v>7.56</v>
      </c>
      <c r="AH29" s="3">
        <v>4.85</v>
      </c>
      <c r="AI29" s="4">
        <v>142</v>
      </c>
      <c r="AJ29" s="4">
        <v>151</v>
      </c>
      <c r="AK29">
        <v>13</v>
      </c>
      <c r="AL29">
        <v>20</v>
      </c>
      <c r="AM29">
        <v>73.1</v>
      </c>
      <c r="AN29" s="4">
        <v>45.8</v>
      </c>
      <c r="AO29" s="4">
        <v>27.3</v>
      </c>
      <c r="AP29" s="4">
        <v>23.2</v>
      </c>
      <c r="AQ29" s="4">
        <v>6.5</v>
      </c>
      <c r="AR29" s="4">
        <v>16.7</v>
      </c>
      <c r="AS29">
        <v>3.75</v>
      </c>
      <c r="AT29" s="16">
        <v>288</v>
      </c>
      <c r="AU29" s="3">
        <v>3.76</v>
      </c>
      <c r="AV29" s="4">
        <v>141</v>
      </c>
      <c r="AW29" s="4">
        <v>100</v>
      </c>
      <c r="AX29" s="3">
        <v>3.38</v>
      </c>
      <c r="AY29">
        <v>74</v>
      </c>
      <c r="AZ29" s="4">
        <v>180</v>
      </c>
      <c r="BA29" s="4">
        <v>102.2</v>
      </c>
      <c r="BC29" s="17">
        <v>14.92</v>
      </c>
      <c r="BD29" s="3">
        <v>4.86</v>
      </c>
      <c r="BE29" s="4">
        <v>144</v>
      </c>
      <c r="BF29" s="16">
        <v>119</v>
      </c>
      <c r="BG29">
        <v>19</v>
      </c>
      <c r="BH29">
        <v>24</v>
      </c>
      <c r="BI29" s="4">
        <v>67.1</v>
      </c>
      <c r="BJ29" s="4">
        <v>43.9</v>
      </c>
      <c r="BL29" s="4">
        <v>23.2</v>
      </c>
      <c r="BM29" s="15">
        <v>35.5</v>
      </c>
      <c r="BN29" s="16">
        <v>10.9</v>
      </c>
      <c r="BO29" s="15">
        <v>24.6</v>
      </c>
      <c r="BP29" s="3">
        <v>3.4</v>
      </c>
      <c r="BQ29" s="16">
        <v>279</v>
      </c>
      <c r="BR29" s="3">
        <v>3.89</v>
      </c>
      <c r="BS29" s="4">
        <v>140.1</v>
      </c>
      <c r="BT29" s="4">
        <v>100.8</v>
      </c>
      <c r="BU29" s="3">
        <v>6.69</v>
      </c>
      <c r="BV29">
        <v>77</v>
      </c>
      <c r="BW29" s="4">
        <v>281</v>
      </c>
      <c r="BX29">
        <v>100.6</v>
      </c>
    </row>
    <row r="30" spans="1:76">
      <c r="A30">
        <v>1004838043</v>
      </c>
      <c r="B30" t="s">
        <v>54</v>
      </c>
      <c r="C30">
        <v>59</v>
      </c>
      <c r="D30" t="s">
        <v>55</v>
      </c>
      <c r="E30" s="9">
        <v>44508</v>
      </c>
      <c r="F30" s="9">
        <v>44516</v>
      </c>
      <c r="G30" s="1" t="s">
        <v>73</v>
      </c>
      <c r="H30" s="9">
        <v>44511</v>
      </c>
      <c r="I30">
        <v>5</v>
      </c>
      <c r="J30" t="s">
        <v>57</v>
      </c>
      <c r="K30">
        <v>120</v>
      </c>
      <c r="L30">
        <v>0</v>
      </c>
      <c r="M30" t="s">
        <v>58</v>
      </c>
      <c r="N30" s="2">
        <v>27.66</v>
      </c>
      <c r="O30" s="2">
        <v>0</v>
      </c>
      <c r="P30" s="2">
        <v>13.86</v>
      </c>
      <c r="Q30" s="2">
        <v>18.16</v>
      </c>
      <c r="W30">
        <v>1</v>
      </c>
      <c r="X30" t="s">
        <v>59</v>
      </c>
      <c r="Y30" t="s">
        <v>59</v>
      </c>
      <c r="Z30" t="s">
        <v>59</v>
      </c>
      <c r="AA30">
        <v>1</v>
      </c>
      <c r="AB30" t="s">
        <v>59</v>
      </c>
      <c r="AC30" t="s">
        <v>59</v>
      </c>
      <c r="AD30" t="s">
        <v>59</v>
      </c>
      <c r="AE30" t="s">
        <v>59</v>
      </c>
      <c r="AG30" s="3">
        <v>6.76</v>
      </c>
      <c r="AH30" s="3">
        <v>4.61</v>
      </c>
      <c r="AI30" s="4">
        <v>146</v>
      </c>
      <c r="AJ30" s="4">
        <v>247</v>
      </c>
      <c r="AK30">
        <v>17</v>
      </c>
      <c r="AL30">
        <v>20</v>
      </c>
      <c r="AM30">
        <v>70.7</v>
      </c>
      <c r="AN30" s="4">
        <v>41.1</v>
      </c>
      <c r="AO30" s="4">
        <v>29.6</v>
      </c>
      <c r="AP30" s="4">
        <v>12</v>
      </c>
      <c r="AQ30" s="4">
        <v>4.5</v>
      </c>
      <c r="AR30" s="4">
        <v>7.5</v>
      </c>
      <c r="AS30">
        <v>3.74</v>
      </c>
      <c r="AT30">
        <v>183</v>
      </c>
      <c r="AU30" s="3">
        <v>4.46</v>
      </c>
      <c r="AV30" s="4">
        <v>142</v>
      </c>
      <c r="AW30" s="4">
        <v>104.4</v>
      </c>
      <c r="AX30" s="3">
        <v>5.8</v>
      </c>
      <c r="AY30">
        <v>85</v>
      </c>
      <c r="AZ30" s="4">
        <v>325</v>
      </c>
      <c r="BA30" s="15">
        <v>86</v>
      </c>
      <c r="BC30" s="17">
        <v>10.37</v>
      </c>
      <c r="BD30" s="17">
        <v>4.25</v>
      </c>
      <c r="BE30" s="4">
        <v>131</v>
      </c>
      <c r="BF30">
        <v>200</v>
      </c>
      <c r="BG30">
        <v>14</v>
      </c>
      <c r="BH30">
        <v>16</v>
      </c>
      <c r="BI30" s="4">
        <v>67.1</v>
      </c>
      <c r="BJ30" s="4">
        <v>38.7</v>
      </c>
      <c r="BL30" s="4">
        <v>28.4</v>
      </c>
      <c r="BM30" s="4">
        <v>23.6</v>
      </c>
      <c r="BN30">
        <v>7.6</v>
      </c>
      <c r="BO30" s="4">
        <v>16</v>
      </c>
      <c r="BP30" s="3">
        <v>3.57</v>
      </c>
      <c r="BQ30">
        <v>171</v>
      </c>
      <c r="BR30" s="3">
        <v>4.09</v>
      </c>
      <c r="BS30" s="4">
        <v>138.5</v>
      </c>
      <c r="BT30" s="4">
        <v>101.2</v>
      </c>
      <c r="BU30" s="3">
        <v>5.08</v>
      </c>
      <c r="BV30">
        <v>76</v>
      </c>
      <c r="BW30" s="4">
        <v>254</v>
      </c>
      <c r="BX30">
        <v>94.9</v>
      </c>
    </row>
    <row r="31" spans="1:76">
      <c r="A31">
        <v>1010622643</v>
      </c>
      <c r="B31" t="s">
        <v>54</v>
      </c>
      <c r="C31">
        <v>47</v>
      </c>
      <c r="D31" t="s">
        <v>78</v>
      </c>
      <c r="E31" s="9">
        <v>44489</v>
      </c>
      <c r="F31" s="9">
        <v>44497</v>
      </c>
      <c r="G31" s="1" t="s">
        <v>73</v>
      </c>
      <c r="H31" s="9">
        <v>44491</v>
      </c>
      <c r="I31">
        <v>6</v>
      </c>
      <c r="J31" t="s">
        <v>74</v>
      </c>
      <c r="K31">
        <v>75</v>
      </c>
      <c r="L31">
        <v>0</v>
      </c>
      <c r="M31" t="s">
        <v>58</v>
      </c>
      <c r="N31" s="2">
        <v>13.46</v>
      </c>
      <c r="O31" s="2">
        <v>26.48</v>
      </c>
      <c r="P31" s="2">
        <v>13.87</v>
      </c>
      <c r="Q31" s="2">
        <v>17.36</v>
      </c>
      <c r="R31" s="2">
        <v>26.63</v>
      </c>
      <c r="S31" s="2">
        <v>12.57</v>
      </c>
      <c r="T31" s="2">
        <v>15.44</v>
      </c>
      <c r="U31" s="2">
        <v>13.33</v>
      </c>
      <c r="W31">
        <v>1</v>
      </c>
      <c r="X31" t="s">
        <v>59</v>
      </c>
      <c r="Y31" t="s">
        <v>59</v>
      </c>
      <c r="Z31" t="s">
        <v>59</v>
      </c>
      <c r="AA31" t="s">
        <v>59</v>
      </c>
      <c r="AB31" t="s">
        <v>59</v>
      </c>
      <c r="AC31" t="s">
        <v>59</v>
      </c>
      <c r="AD31" t="s">
        <v>59</v>
      </c>
      <c r="AE31" t="s">
        <v>59</v>
      </c>
      <c r="AG31" s="3">
        <v>6.03</v>
      </c>
      <c r="AH31" s="17">
        <v>4.11</v>
      </c>
      <c r="AI31" s="15">
        <v>124</v>
      </c>
      <c r="AJ31" s="4">
        <v>138</v>
      </c>
      <c r="AK31">
        <v>33</v>
      </c>
      <c r="AL31">
        <v>18</v>
      </c>
      <c r="AM31">
        <v>73.9</v>
      </c>
      <c r="AN31" s="4">
        <v>45.4</v>
      </c>
      <c r="AO31" s="4">
        <v>28.5</v>
      </c>
      <c r="AP31" s="4">
        <v>14.2</v>
      </c>
      <c r="AQ31" s="4">
        <v>6.2</v>
      </c>
      <c r="AR31" s="4">
        <v>8</v>
      </c>
      <c r="AS31">
        <v>1.89</v>
      </c>
      <c r="AT31">
        <v>169</v>
      </c>
      <c r="AU31" s="3">
        <v>3.51</v>
      </c>
      <c r="AV31" s="4">
        <v>141.4</v>
      </c>
      <c r="AW31" s="15">
        <v>98.5</v>
      </c>
      <c r="AX31" s="17">
        <v>8.47</v>
      </c>
      <c r="AY31">
        <v>93</v>
      </c>
      <c r="AZ31" s="15">
        <v>507.6</v>
      </c>
      <c r="BA31" s="15">
        <v>83.9</v>
      </c>
      <c r="BC31" s="17">
        <v>11.57</v>
      </c>
      <c r="BD31" s="17">
        <v>2.45</v>
      </c>
      <c r="BE31" s="15">
        <v>73</v>
      </c>
      <c r="BF31" s="16">
        <v>104</v>
      </c>
      <c r="BG31">
        <v>19</v>
      </c>
      <c r="BH31">
        <v>11</v>
      </c>
      <c r="BI31" s="15">
        <v>62.9</v>
      </c>
      <c r="BJ31" s="4">
        <v>37</v>
      </c>
      <c r="BL31" s="4">
        <v>25.9</v>
      </c>
      <c r="BM31" s="4">
        <v>18.5</v>
      </c>
      <c r="BN31">
        <v>9</v>
      </c>
      <c r="BO31" s="4">
        <v>9.5</v>
      </c>
      <c r="BP31" s="3">
        <v>1.79</v>
      </c>
      <c r="BQ31">
        <v>139</v>
      </c>
      <c r="BR31" s="3">
        <v>3.53</v>
      </c>
      <c r="BS31" s="4">
        <v>143.5</v>
      </c>
      <c r="BT31" s="4">
        <v>102</v>
      </c>
      <c r="BU31" s="17">
        <v>14.8</v>
      </c>
      <c r="BV31" s="16">
        <v>190</v>
      </c>
      <c r="BW31" s="15">
        <v>572</v>
      </c>
      <c r="BX31" s="16">
        <v>35.4</v>
      </c>
    </row>
    <row r="32" spans="1:76">
      <c r="A32">
        <v>1011140712</v>
      </c>
      <c r="B32" t="s">
        <v>54</v>
      </c>
      <c r="C32">
        <v>36</v>
      </c>
      <c r="D32" t="s">
        <v>55</v>
      </c>
      <c r="E32" s="9">
        <v>44446</v>
      </c>
      <c r="F32" s="9">
        <v>44469</v>
      </c>
      <c r="G32" s="1" t="s">
        <v>56</v>
      </c>
      <c r="H32" s="9">
        <v>44466</v>
      </c>
      <c r="I32">
        <v>3</v>
      </c>
      <c r="J32" t="s">
        <v>71</v>
      </c>
      <c r="K32">
        <v>80</v>
      </c>
      <c r="L32">
        <v>0</v>
      </c>
      <c r="M32" t="s">
        <v>79</v>
      </c>
      <c r="N32" s="2">
        <v>17.04</v>
      </c>
      <c r="O32" s="2">
        <v>9.13</v>
      </c>
      <c r="P32" s="2">
        <v>10.58</v>
      </c>
      <c r="Q32" s="2">
        <v>22.04</v>
      </c>
      <c r="R32" s="2">
        <v>24.61</v>
      </c>
      <c r="S32" s="2">
        <v>8.75</v>
      </c>
      <c r="T32" s="2">
        <v>17.42</v>
      </c>
      <c r="U32" s="2">
        <v>24.64</v>
      </c>
      <c r="W32" t="s">
        <v>59</v>
      </c>
      <c r="X32" t="s">
        <v>59</v>
      </c>
      <c r="Y32" t="s">
        <v>59</v>
      </c>
      <c r="Z32">
        <v>1</v>
      </c>
      <c r="AA32">
        <v>1</v>
      </c>
      <c r="AB32" t="s">
        <v>59</v>
      </c>
      <c r="AC32" t="s">
        <v>59</v>
      </c>
      <c r="AD32" t="s">
        <v>59</v>
      </c>
      <c r="AE32" t="s">
        <v>59</v>
      </c>
      <c r="AG32" s="3">
        <v>8.44</v>
      </c>
      <c r="AH32" s="17">
        <v>2.84</v>
      </c>
      <c r="AI32" s="15">
        <v>85</v>
      </c>
      <c r="AJ32" s="4">
        <v>221</v>
      </c>
      <c r="AK32">
        <v>6</v>
      </c>
      <c r="AL32">
        <v>18</v>
      </c>
      <c r="AM32">
        <v>73.3</v>
      </c>
      <c r="AN32" s="4">
        <v>36.5</v>
      </c>
      <c r="AO32" s="4">
        <v>36.8</v>
      </c>
      <c r="AP32" s="4">
        <v>10.1</v>
      </c>
      <c r="AQ32" s="4">
        <v>5.9</v>
      </c>
      <c r="AR32" s="4">
        <v>4.2</v>
      </c>
      <c r="AS32">
        <v>4.84</v>
      </c>
      <c r="AT32" s="16">
        <v>465</v>
      </c>
      <c r="AU32" s="3">
        <v>4.6</v>
      </c>
      <c r="AV32" s="15">
        <v>161.6</v>
      </c>
      <c r="AW32" s="15">
        <v>125</v>
      </c>
      <c r="AX32" s="17">
        <v>21.46</v>
      </c>
      <c r="AY32" s="16">
        <v>165</v>
      </c>
      <c r="AZ32" s="15">
        <v>622</v>
      </c>
      <c r="BA32" s="15">
        <v>45.3</v>
      </c>
      <c r="BC32" s="3">
        <v>7.35</v>
      </c>
      <c r="BD32" s="17">
        <v>2.66</v>
      </c>
      <c r="BE32" s="15">
        <v>79</v>
      </c>
      <c r="BF32">
        <v>152</v>
      </c>
      <c r="BG32">
        <v>15</v>
      </c>
      <c r="BH32">
        <v>24</v>
      </c>
      <c r="BI32" s="4">
        <v>68</v>
      </c>
      <c r="BJ32" s="15">
        <v>30.3</v>
      </c>
      <c r="BL32" s="4">
        <v>37.7</v>
      </c>
      <c r="BM32" s="4">
        <v>12.3</v>
      </c>
      <c r="BN32" s="16">
        <v>8.3</v>
      </c>
      <c r="BO32" s="4">
        <v>4</v>
      </c>
      <c r="BP32" s="3">
        <v>2.83</v>
      </c>
      <c r="BQ32" s="16">
        <v>376</v>
      </c>
      <c r="BR32" s="3">
        <v>4.46</v>
      </c>
      <c r="BS32" s="15">
        <v>156.4</v>
      </c>
      <c r="BT32" s="15">
        <v>123.5</v>
      </c>
      <c r="BU32" s="17">
        <v>11.89</v>
      </c>
      <c r="BV32" s="16">
        <v>111</v>
      </c>
      <c r="BW32" s="4">
        <v>319</v>
      </c>
      <c r="BX32" s="16">
        <v>73.2</v>
      </c>
    </row>
    <row r="33" spans="1:76">
      <c r="A33">
        <v>60011379270</v>
      </c>
      <c r="B33" t="s">
        <v>54</v>
      </c>
      <c r="C33">
        <v>54</v>
      </c>
      <c r="D33" t="s">
        <v>80</v>
      </c>
      <c r="E33" s="9">
        <v>44536</v>
      </c>
      <c r="F33" s="9">
        <v>44543</v>
      </c>
      <c r="G33" s="1" t="s">
        <v>56</v>
      </c>
      <c r="H33" s="9">
        <v>44539</v>
      </c>
      <c r="I33">
        <v>4</v>
      </c>
      <c r="J33" t="s">
        <v>61</v>
      </c>
      <c r="K33">
        <v>70</v>
      </c>
      <c r="L33">
        <v>0</v>
      </c>
      <c r="M33" t="s">
        <v>58</v>
      </c>
      <c r="N33" s="2">
        <v>20.69</v>
      </c>
      <c r="O33" s="2">
        <v>25.59</v>
      </c>
      <c r="P33" s="2">
        <v>12.83</v>
      </c>
      <c r="Q33" s="2">
        <v>19.67</v>
      </c>
      <c r="W33">
        <v>1</v>
      </c>
      <c r="X33" t="s">
        <v>59</v>
      </c>
      <c r="Y33" t="s">
        <v>59</v>
      </c>
      <c r="Z33" t="s">
        <v>59</v>
      </c>
      <c r="AA33" t="s">
        <v>59</v>
      </c>
      <c r="AB33">
        <v>1</v>
      </c>
      <c r="AC33" t="s">
        <v>59</v>
      </c>
      <c r="AD33" t="s">
        <v>59</v>
      </c>
      <c r="AE33">
        <v>1</v>
      </c>
      <c r="AG33" s="3">
        <v>6.59</v>
      </c>
      <c r="AH33" s="3">
        <v>4.41</v>
      </c>
      <c r="AI33" s="15">
        <v>116</v>
      </c>
      <c r="AJ33" s="4">
        <v>199</v>
      </c>
      <c r="AK33">
        <v>9</v>
      </c>
      <c r="AL33">
        <v>12</v>
      </c>
      <c r="AM33">
        <v>71.9</v>
      </c>
      <c r="AN33" s="4">
        <v>36.3</v>
      </c>
      <c r="AO33" s="15">
        <v>35.6</v>
      </c>
      <c r="AP33" s="4">
        <v>6.6</v>
      </c>
      <c r="AQ33" s="4">
        <v>2.8</v>
      </c>
      <c r="AR33" s="4">
        <v>3.8</v>
      </c>
      <c r="AS33">
        <v>3.12</v>
      </c>
      <c r="AT33">
        <v>186</v>
      </c>
      <c r="AU33" s="3">
        <v>3.83</v>
      </c>
      <c r="AV33" s="4">
        <v>138.9</v>
      </c>
      <c r="AW33" s="4">
        <v>102</v>
      </c>
      <c r="AX33" s="17">
        <v>12.04</v>
      </c>
      <c r="AY33" s="16">
        <v>139</v>
      </c>
      <c r="AZ33" s="15">
        <v>551</v>
      </c>
      <c r="BA33" s="15">
        <v>49.1</v>
      </c>
      <c r="BC33" s="3">
        <v>8.74</v>
      </c>
      <c r="BD33" s="3">
        <v>4.51</v>
      </c>
      <c r="BE33" s="15">
        <v>120</v>
      </c>
      <c r="BF33">
        <v>162</v>
      </c>
      <c r="BR33" s="3">
        <v>4.65</v>
      </c>
      <c r="BS33" s="4">
        <v>137.9</v>
      </c>
      <c r="BT33" s="4">
        <v>105.7</v>
      </c>
      <c r="BU33" s="17">
        <v>8.3</v>
      </c>
      <c r="BV33" s="16">
        <v>117</v>
      </c>
      <c r="BW33" s="15">
        <v>493</v>
      </c>
      <c r="BX33" s="16">
        <v>60.5</v>
      </c>
    </row>
    <row r="34" spans="1:76">
      <c r="A34">
        <v>60010252520</v>
      </c>
      <c r="B34" t="s">
        <v>54</v>
      </c>
      <c r="C34">
        <v>53</v>
      </c>
      <c r="D34" t="s">
        <v>55</v>
      </c>
      <c r="E34" s="9">
        <v>44533</v>
      </c>
      <c r="F34" s="9">
        <v>44536</v>
      </c>
      <c r="G34" s="1" t="s">
        <v>56</v>
      </c>
      <c r="H34" s="9">
        <v>44534</v>
      </c>
      <c r="I34">
        <v>2</v>
      </c>
      <c r="J34" t="s">
        <v>57</v>
      </c>
      <c r="K34">
        <v>90</v>
      </c>
      <c r="L34">
        <v>0</v>
      </c>
      <c r="M34" t="s">
        <v>58</v>
      </c>
      <c r="N34" s="2">
        <v>17.99</v>
      </c>
      <c r="O34" s="2">
        <v>34.98</v>
      </c>
      <c r="P34" s="2">
        <v>18.86</v>
      </c>
      <c r="Q34" s="2">
        <v>14.05</v>
      </c>
      <c r="R34" s="2">
        <v>19.84</v>
      </c>
      <c r="S34" s="2">
        <v>33.87</v>
      </c>
      <c r="T34" s="2">
        <v>17.81</v>
      </c>
      <c r="U34" s="2">
        <v>14.98</v>
      </c>
      <c r="W34">
        <v>1</v>
      </c>
      <c r="X34" t="s">
        <v>59</v>
      </c>
      <c r="Y34" t="s">
        <v>59</v>
      </c>
      <c r="Z34" t="s">
        <v>59</v>
      </c>
      <c r="AA34" t="s">
        <v>59</v>
      </c>
      <c r="AB34" t="s">
        <v>59</v>
      </c>
      <c r="AC34" t="s">
        <v>59</v>
      </c>
      <c r="AD34" t="s">
        <v>59</v>
      </c>
      <c r="AE34" t="s">
        <v>59</v>
      </c>
      <c r="AG34" s="3">
        <v>8.75</v>
      </c>
      <c r="AH34" s="17">
        <v>4.08</v>
      </c>
      <c r="AI34" s="15">
        <v>119</v>
      </c>
      <c r="AJ34" s="4">
        <v>166</v>
      </c>
      <c r="AK34">
        <v>12</v>
      </c>
      <c r="AL34">
        <v>17</v>
      </c>
      <c r="AM34">
        <v>78.8</v>
      </c>
      <c r="AN34" s="4">
        <v>46.2</v>
      </c>
      <c r="AO34" s="4">
        <v>32.6</v>
      </c>
      <c r="AP34" s="4">
        <v>4.5</v>
      </c>
      <c r="AQ34" s="4">
        <v>2.8</v>
      </c>
      <c r="AR34" s="4">
        <v>1.7</v>
      </c>
      <c r="AS34">
        <v>4.06</v>
      </c>
      <c r="AT34">
        <v>178</v>
      </c>
      <c r="AU34" s="3">
        <v>4.53</v>
      </c>
      <c r="AV34" s="4">
        <v>141.7</v>
      </c>
      <c r="AW34" s="4">
        <v>104.7</v>
      </c>
      <c r="AX34" s="3">
        <v>7.31</v>
      </c>
      <c r="AY34">
        <v>98</v>
      </c>
      <c r="AZ34" s="15">
        <v>483.4</v>
      </c>
      <c r="BA34" s="15">
        <v>75.5</v>
      </c>
      <c r="BC34" s="17">
        <v>9.51</v>
      </c>
      <c r="BD34" s="17">
        <v>3.64</v>
      </c>
      <c r="BE34" s="15">
        <v>105</v>
      </c>
      <c r="BF34">
        <v>136</v>
      </c>
      <c r="BG34">
        <v>8</v>
      </c>
      <c r="BH34">
        <v>14</v>
      </c>
      <c r="BI34" s="4">
        <v>69.3</v>
      </c>
      <c r="BJ34" s="4">
        <v>38.8</v>
      </c>
      <c r="BL34" s="4">
        <v>30.5</v>
      </c>
      <c r="BM34" s="4">
        <v>10.6</v>
      </c>
      <c r="BN34">
        <v>4.7</v>
      </c>
      <c r="BO34" s="4">
        <v>5.9</v>
      </c>
      <c r="BP34" s="3">
        <v>3.53</v>
      </c>
      <c r="BQ34">
        <v>167</v>
      </c>
      <c r="BR34" s="3">
        <v>4.11</v>
      </c>
      <c r="BS34" s="4">
        <v>137</v>
      </c>
      <c r="BT34" s="4">
        <v>103.1</v>
      </c>
      <c r="BU34" s="3">
        <v>6.83</v>
      </c>
      <c r="BV34">
        <v>89</v>
      </c>
      <c r="BW34" s="15">
        <v>429.6</v>
      </c>
      <c r="BX34" s="16">
        <v>84.9</v>
      </c>
    </row>
    <row r="35" spans="1:76">
      <c r="A35">
        <v>60011062884</v>
      </c>
      <c r="B35" t="s">
        <v>54</v>
      </c>
      <c r="C35">
        <v>56</v>
      </c>
      <c r="D35" t="s">
        <v>55</v>
      </c>
      <c r="E35" s="9">
        <v>44485</v>
      </c>
      <c r="F35" s="9">
        <v>44551</v>
      </c>
      <c r="G35" s="1" t="s">
        <v>56</v>
      </c>
      <c r="H35" s="9">
        <v>44488</v>
      </c>
      <c r="I35">
        <v>2</v>
      </c>
      <c r="J35" t="s">
        <v>71</v>
      </c>
      <c r="K35">
        <v>40</v>
      </c>
      <c r="L35">
        <v>0</v>
      </c>
      <c r="M35" t="s">
        <v>81</v>
      </c>
      <c r="N35" s="2">
        <v>17.4</v>
      </c>
      <c r="O35" s="2">
        <v>22.63</v>
      </c>
      <c r="P35" s="2">
        <v>21.18</v>
      </c>
      <c r="Q35" s="2">
        <v>14.27</v>
      </c>
      <c r="R35" s="2">
        <v>21.72</v>
      </c>
      <c r="S35" s="2">
        <v>21.72</v>
      </c>
      <c r="T35" s="2">
        <v>20.9</v>
      </c>
      <c r="U35" s="2">
        <v>13.18</v>
      </c>
      <c r="W35">
        <v>1</v>
      </c>
      <c r="X35" t="s">
        <v>59</v>
      </c>
      <c r="Y35" t="s">
        <v>59</v>
      </c>
      <c r="Z35">
        <v>1</v>
      </c>
      <c r="AA35">
        <v>1</v>
      </c>
      <c r="AB35" t="s">
        <v>59</v>
      </c>
      <c r="AC35" t="s">
        <v>59</v>
      </c>
      <c r="AD35" t="s">
        <v>59</v>
      </c>
      <c r="AE35" t="s">
        <v>59</v>
      </c>
      <c r="AG35" s="17">
        <v>15.64</v>
      </c>
      <c r="AH35" s="17">
        <v>3.51</v>
      </c>
      <c r="AI35" s="15">
        <v>108</v>
      </c>
      <c r="AJ35" s="15">
        <v>40</v>
      </c>
      <c r="AK35" s="16">
        <v>75</v>
      </c>
      <c r="AL35" s="16">
        <v>155</v>
      </c>
      <c r="AM35" s="16">
        <v>58.7</v>
      </c>
      <c r="AN35" s="15">
        <v>32.1</v>
      </c>
      <c r="AO35" s="4">
        <v>26.6</v>
      </c>
      <c r="AP35" s="15">
        <v>34.7</v>
      </c>
      <c r="AQ35" s="15">
        <v>30.6</v>
      </c>
      <c r="AR35" s="4">
        <v>4.1</v>
      </c>
      <c r="AS35">
        <v>3.59</v>
      </c>
      <c r="AT35" s="16">
        <v>865</v>
      </c>
      <c r="AU35" s="3">
        <v>4.61</v>
      </c>
      <c r="AV35" s="4">
        <v>137.8</v>
      </c>
      <c r="AW35" s="15">
        <v>94.6</v>
      </c>
      <c r="AX35" s="17">
        <v>38.2</v>
      </c>
      <c r="AY35" s="16">
        <v>331</v>
      </c>
      <c r="AZ35" s="4">
        <v>464.2</v>
      </c>
      <c r="BA35" s="15">
        <v>17</v>
      </c>
      <c r="BC35" s="17">
        <v>15.62</v>
      </c>
      <c r="BD35" s="17">
        <v>3.75</v>
      </c>
      <c r="BE35" s="15">
        <v>115</v>
      </c>
      <c r="BF35" s="16">
        <v>44</v>
      </c>
      <c r="BG35">
        <v>31</v>
      </c>
      <c r="BH35" s="16">
        <v>76</v>
      </c>
      <c r="BI35" s="4">
        <v>64</v>
      </c>
      <c r="BJ35" s="4">
        <v>36.9</v>
      </c>
      <c r="BL35" s="4">
        <v>27.1</v>
      </c>
      <c r="BM35" s="4">
        <v>24.3</v>
      </c>
      <c r="BN35" s="16">
        <v>21.6</v>
      </c>
      <c r="BO35" s="4">
        <v>2.7</v>
      </c>
      <c r="BP35" s="3">
        <v>4.69</v>
      </c>
      <c r="BQ35" s="16">
        <v>676</v>
      </c>
      <c r="BR35" s="3">
        <v>4.52</v>
      </c>
      <c r="BS35" s="4">
        <v>136.1</v>
      </c>
      <c r="BT35" s="15">
        <v>92.3</v>
      </c>
      <c r="BU35" s="17">
        <v>56.69</v>
      </c>
      <c r="BV35" s="16">
        <v>463</v>
      </c>
      <c r="BW35" s="15">
        <v>602.3</v>
      </c>
      <c r="BX35" s="16">
        <v>11.3</v>
      </c>
    </row>
    <row r="36" spans="1:53">
      <c r="A36">
        <v>60011313483</v>
      </c>
      <c r="B36" t="s">
        <v>54</v>
      </c>
      <c r="C36">
        <v>59</v>
      </c>
      <c r="D36" t="s">
        <v>64</v>
      </c>
      <c r="E36" s="9">
        <v>44551</v>
      </c>
      <c r="F36" s="9">
        <v>44556</v>
      </c>
      <c r="G36" s="1" t="s">
        <v>82</v>
      </c>
      <c r="H36" s="9">
        <v>44556</v>
      </c>
      <c r="I36">
        <v>0</v>
      </c>
      <c r="J36" t="s">
        <v>57</v>
      </c>
      <c r="K36">
        <v>262</v>
      </c>
      <c r="L36">
        <v>3400</v>
      </c>
      <c r="M36" t="s">
        <v>83</v>
      </c>
      <c r="N36" s="2">
        <v>20.88</v>
      </c>
      <c r="O36" s="2">
        <v>14.04</v>
      </c>
      <c r="P36" s="2">
        <v>11.27</v>
      </c>
      <c r="Q36" s="2">
        <v>24.47</v>
      </c>
      <c r="W36">
        <v>1</v>
      </c>
      <c r="X36" t="s">
        <v>59</v>
      </c>
      <c r="Y36" t="s">
        <v>59</v>
      </c>
      <c r="Z36">
        <v>1</v>
      </c>
      <c r="AA36" t="s">
        <v>59</v>
      </c>
      <c r="AB36" t="s">
        <v>59</v>
      </c>
      <c r="AC36" t="s">
        <v>59</v>
      </c>
      <c r="AD36" t="s">
        <v>59</v>
      </c>
      <c r="AE36" t="s">
        <v>59</v>
      </c>
      <c r="AG36" s="17">
        <v>18.79</v>
      </c>
      <c r="AH36" s="17">
        <v>3.06</v>
      </c>
      <c r="AI36" s="15">
        <v>90</v>
      </c>
      <c r="AJ36" s="4">
        <v>127</v>
      </c>
      <c r="AK36">
        <v>13</v>
      </c>
      <c r="AL36">
        <v>16</v>
      </c>
      <c r="AM36" s="16">
        <v>58.4</v>
      </c>
      <c r="AN36" s="15">
        <v>27.1</v>
      </c>
      <c r="AO36" s="4">
        <v>31.3</v>
      </c>
      <c r="AP36" s="4">
        <v>8.8</v>
      </c>
      <c r="AQ36" s="4">
        <v>5.2</v>
      </c>
      <c r="AR36" s="4">
        <v>3.6</v>
      </c>
      <c r="AS36">
        <v>1.58</v>
      </c>
      <c r="AT36">
        <v>187</v>
      </c>
      <c r="AU36" s="3">
        <v>4.72</v>
      </c>
      <c r="AV36" s="15">
        <v>133.2</v>
      </c>
      <c r="AW36" s="15">
        <v>95.4</v>
      </c>
      <c r="AX36" s="17">
        <v>11.33</v>
      </c>
      <c r="AY36" s="16">
        <v>163</v>
      </c>
      <c r="AZ36" s="4">
        <v>339.3</v>
      </c>
      <c r="BA36" s="15">
        <v>39.1</v>
      </c>
    </row>
    <row r="37" spans="1:76">
      <c r="A37">
        <v>1007469130</v>
      </c>
      <c r="B37" t="s">
        <v>54</v>
      </c>
      <c r="C37">
        <v>38</v>
      </c>
      <c r="D37" t="s">
        <v>64</v>
      </c>
      <c r="E37" s="9">
        <v>43274</v>
      </c>
      <c r="F37" s="9">
        <v>43293</v>
      </c>
      <c r="G37" s="1" t="s">
        <v>56</v>
      </c>
      <c r="H37" s="9">
        <v>43277</v>
      </c>
      <c r="I37">
        <v>16</v>
      </c>
      <c r="J37" t="s">
        <v>57</v>
      </c>
      <c r="K37">
        <v>109</v>
      </c>
      <c r="L37">
        <v>0</v>
      </c>
      <c r="M37" t="s">
        <v>58</v>
      </c>
      <c r="R37" s="2">
        <v>26.77</v>
      </c>
      <c r="S37" s="2">
        <v>12.87</v>
      </c>
      <c r="T37" s="2">
        <v>13.49</v>
      </c>
      <c r="U37" s="2">
        <v>19.7</v>
      </c>
      <c r="W37" t="s">
        <v>59</v>
      </c>
      <c r="X37" t="s">
        <v>59</v>
      </c>
      <c r="Y37" t="s">
        <v>59</v>
      </c>
      <c r="Z37">
        <v>1</v>
      </c>
      <c r="AA37" t="s">
        <v>59</v>
      </c>
      <c r="AB37" t="s">
        <v>59</v>
      </c>
      <c r="AC37" t="s">
        <v>59</v>
      </c>
      <c r="AD37" t="s">
        <v>59</v>
      </c>
      <c r="AE37" t="s">
        <v>59</v>
      </c>
      <c r="AG37" s="3">
        <v>7.31</v>
      </c>
      <c r="AH37" s="3">
        <v>5.05</v>
      </c>
      <c r="AI37" s="4">
        <v>154</v>
      </c>
      <c r="AJ37" s="4">
        <v>273</v>
      </c>
      <c r="AK37">
        <v>9</v>
      </c>
      <c r="AL37">
        <v>16</v>
      </c>
      <c r="AM37">
        <v>84.8</v>
      </c>
      <c r="AN37" s="4">
        <v>45.4</v>
      </c>
      <c r="AO37" s="15">
        <v>39.4</v>
      </c>
      <c r="AP37" s="4">
        <v>19.6</v>
      </c>
      <c r="AQ37" s="15">
        <v>6</v>
      </c>
      <c r="AR37" s="15">
        <v>13.6</v>
      </c>
      <c r="AS37">
        <v>4.83</v>
      </c>
      <c r="AT37" s="16">
        <v>290</v>
      </c>
      <c r="AU37" s="3">
        <v>4.8</v>
      </c>
      <c r="AV37" s="4">
        <v>137.3</v>
      </c>
      <c r="AW37" s="15">
        <v>96.1</v>
      </c>
      <c r="AX37" s="3">
        <v>3.76</v>
      </c>
      <c r="AY37">
        <v>66</v>
      </c>
      <c r="AZ37" s="4">
        <v>249.9</v>
      </c>
      <c r="BA37" s="4">
        <v>116.6</v>
      </c>
      <c r="BC37" s="17">
        <v>13.26</v>
      </c>
      <c r="BD37" s="17">
        <v>4.25</v>
      </c>
      <c r="BE37" s="15">
        <v>127</v>
      </c>
      <c r="BF37">
        <v>221</v>
      </c>
      <c r="BG37">
        <v>7</v>
      </c>
      <c r="BH37">
        <v>17</v>
      </c>
      <c r="BI37" s="4">
        <v>68</v>
      </c>
      <c r="BJ37" s="4">
        <v>35.8</v>
      </c>
      <c r="BL37" s="4">
        <v>32.2</v>
      </c>
      <c r="BM37" s="4">
        <v>12.1</v>
      </c>
      <c r="BN37">
        <v>4.8</v>
      </c>
      <c r="BO37" s="4">
        <v>7.3</v>
      </c>
      <c r="BP37" s="3">
        <v>3.97</v>
      </c>
      <c r="BQ37" s="16">
        <v>320</v>
      </c>
      <c r="BR37" s="3">
        <v>4.15</v>
      </c>
      <c r="BS37" s="4">
        <v>140.1</v>
      </c>
      <c r="BT37" s="4">
        <v>100.1</v>
      </c>
      <c r="BU37" s="3">
        <v>6.11</v>
      </c>
      <c r="BV37">
        <v>62</v>
      </c>
      <c r="BW37" s="4">
        <v>326</v>
      </c>
      <c r="BX37">
        <v>119.6</v>
      </c>
    </row>
    <row r="38" spans="1:76">
      <c r="A38">
        <v>60011512681</v>
      </c>
      <c r="B38" t="s">
        <v>54</v>
      </c>
      <c r="C38">
        <v>50</v>
      </c>
      <c r="D38" t="s">
        <v>64</v>
      </c>
      <c r="E38" s="9">
        <v>44560</v>
      </c>
      <c r="F38" s="9">
        <v>44215</v>
      </c>
      <c r="G38" s="1" t="s">
        <v>56</v>
      </c>
      <c r="H38" s="9">
        <v>44578</v>
      </c>
      <c r="I38">
        <v>2</v>
      </c>
      <c r="J38" t="s">
        <v>71</v>
      </c>
      <c r="K38">
        <v>87</v>
      </c>
      <c r="L38">
        <v>0</v>
      </c>
      <c r="M38" t="s">
        <v>84</v>
      </c>
      <c r="N38" s="2">
        <v>14.91</v>
      </c>
      <c r="O38" s="2">
        <v>26.83</v>
      </c>
      <c r="P38" s="2">
        <v>26.97</v>
      </c>
      <c r="Q38" s="2">
        <v>0</v>
      </c>
      <c r="R38" s="2">
        <v>29.46</v>
      </c>
      <c r="S38" s="2">
        <v>15.85</v>
      </c>
      <c r="T38" s="2">
        <v>26.66</v>
      </c>
      <c r="U38" s="2">
        <v>0</v>
      </c>
      <c r="W38">
        <v>1</v>
      </c>
      <c r="X38" t="s">
        <v>59</v>
      </c>
      <c r="Y38" t="s">
        <v>59</v>
      </c>
      <c r="Z38">
        <v>1</v>
      </c>
      <c r="AA38" t="s">
        <v>59</v>
      </c>
      <c r="AB38" t="s">
        <v>59</v>
      </c>
      <c r="AC38" t="s">
        <v>59</v>
      </c>
      <c r="AD38" t="s">
        <v>59</v>
      </c>
      <c r="AE38" t="s">
        <v>59</v>
      </c>
      <c r="AG38" s="3">
        <v>7.99</v>
      </c>
      <c r="AH38" s="17">
        <v>3.7</v>
      </c>
      <c r="AI38" s="15">
        <v>114</v>
      </c>
      <c r="AJ38" s="4">
        <v>326</v>
      </c>
      <c r="AK38" s="16">
        <v>54</v>
      </c>
      <c r="AL38">
        <v>30</v>
      </c>
      <c r="AM38">
        <v>68.3</v>
      </c>
      <c r="AN38" s="15">
        <v>34.5</v>
      </c>
      <c r="AO38" s="4">
        <v>33.8</v>
      </c>
      <c r="AP38" s="4">
        <v>6.4</v>
      </c>
      <c r="AQ38" s="4">
        <v>2.9</v>
      </c>
      <c r="AR38" s="4">
        <v>3.5</v>
      </c>
      <c r="AS38">
        <v>3.82</v>
      </c>
      <c r="AT38">
        <v>224</v>
      </c>
      <c r="AU38" s="3">
        <v>3.76</v>
      </c>
      <c r="AV38" s="4">
        <v>138.5</v>
      </c>
      <c r="AW38" s="4">
        <v>103.7</v>
      </c>
      <c r="AX38" s="3">
        <v>5.36</v>
      </c>
      <c r="AY38">
        <v>81</v>
      </c>
      <c r="AZ38" s="4">
        <v>287</v>
      </c>
      <c r="BA38" s="4">
        <v>97.1</v>
      </c>
      <c r="BC38" s="3">
        <v>8.39</v>
      </c>
      <c r="BD38" s="3">
        <v>4.67</v>
      </c>
      <c r="BE38" s="4">
        <v>141</v>
      </c>
      <c r="BF38">
        <v>196</v>
      </c>
      <c r="BG38">
        <v>25</v>
      </c>
      <c r="BH38">
        <v>19</v>
      </c>
      <c r="BI38" s="4">
        <v>69.3</v>
      </c>
      <c r="BJ38" s="4">
        <v>41.2</v>
      </c>
      <c r="BL38" s="4">
        <v>28.1</v>
      </c>
      <c r="BM38" s="4">
        <v>9.4</v>
      </c>
      <c r="BN38" s="19">
        <v>4</v>
      </c>
      <c r="BO38" s="4">
        <v>5.4</v>
      </c>
      <c r="BP38" s="3">
        <v>2.94</v>
      </c>
      <c r="BQ38">
        <v>180</v>
      </c>
      <c r="BR38" s="3">
        <v>3.59</v>
      </c>
      <c r="BS38" s="4">
        <v>140.6</v>
      </c>
      <c r="BT38" s="4">
        <v>106.5</v>
      </c>
      <c r="BU38" s="3">
        <v>4.2</v>
      </c>
      <c r="BV38">
        <v>76</v>
      </c>
      <c r="BW38" s="4">
        <v>332</v>
      </c>
      <c r="BX38">
        <v>101.1</v>
      </c>
    </row>
    <row r="39" spans="1:76">
      <c r="A39">
        <v>60010831180</v>
      </c>
      <c r="B39" t="s">
        <v>68</v>
      </c>
      <c r="C39">
        <v>52</v>
      </c>
      <c r="D39" t="s">
        <v>55</v>
      </c>
      <c r="E39" s="9">
        <v>44572</v>
      </c>
      <c r="F39" s="9">
        <v>44583</v>
      </c>
      <c r="G39" s="1" t="s">
        <v>56</v>
      </c>
      <c r="H39" s="9">
        <v>44577</v>
      </c>
      <c r="I39">
        <v>6</v>
      </c>
      <c r="J39" t="s">
        <v>74</v>
      </c>
      <c r="K39">
        <v>324</v>
      </c>
      <c r="L39">
        <v>0</v>
      </c>
      <c r="M39" t="s">
        <v>58</v>
      </c>
      <c r="N39" s="2">
        <v>24.25</v>
      </c>
      <c r="O39" s="2">
        <v>8.73</v>
      </c>
      <c r="P39" s="2">
        <v>25.54</v>
      </c>
      <c r="Q39" s="2">
        <v>0</v>
      </c>
      <c r="R39" s="2">
        <v>28.32</v>
      </c>
      <c r="S39" s="2">
        <v>20.59</v>
      </c>
      <c r="T39" s="2">
        <v>25.3</v>
      </c>
      <c r="U39" s="2">
        <v>0</v>
      </c>
      <c r="W39">
        <v>1</v>
      </c>
      <c r="X39" t="s">
        <v>59</v>
      </c>
      <c r="Y39">
        <v>1</v>
      </c>
      <c r="Z39" t="s">
        <v>59</v>
      </c>
      <c r="AA39" t="s">
        <v>59</v>
      </c>
      <c r="AB39" t="s">
        <v>59</v>
      </c>
      <c r="AC39" t="s">
        <v>59</v>
      </c>
      <c r="AD39" t="s">
        <v>59</v>
      </c>
      <c r="AE39" t="s">
        <v>59</v>
      </c>
      <c r="AG39" s="3">
        <v>4.05</v>
      </c>
      <c r="AH39" s="17">
        <v>3.62</v>
      </c>
      <c r="AI39" s="15">
        <v>112</v>
      </c>
      <c r="AJ39" s="4">
        <v>147</v>
      </c>
      <c r="AK39">
        <v>12</v>
      </c>
      <c r="AL39">
        <v>17</v>
      </c>
      <c r="AM39" s="16">
        <v>61.3</v>
      </c>
      <c r="AN39" s="15">
        <v>34.2</v>
      </c>
      <c r="AO39" s="4">
        <v>27.1</v>
      </c>
      <c r="AP39" s="4">
        <v>8.7</v>
      </c>
      <c r="AQ39" s="4">
        <v>4.1</v>
      </c>
      <c r="AR39" s="4">
        <v>4.6</v>
      </c>
      <c r="AS39">
        <v>3.67</v>
      </c>
      <c r="AT39" s="16">
        <v>426</v>
      </c>
      <c r="AU39" s="3">
        <v>4.04</v>
      </c>
      <c r="AV39" s="4">
        <v>140</v>
      </c>
      <c r="AW39" s="4">
        <v>104.8</v>
      </c>
      <c r="AX39" s="3">
        <v>7.23</v>
      </c>
      <c r="AY39">
        <v>63</v>
      </c>
      <c r="AZ39" s="4">
        <v>153.4</v>
      </c>
      <c r="BA39" s="4">
        <v>97.8</v>
      </c>
      <c r="BC39" s="3">
        <v>4.43</v>
      </c>
      <c r="BD39" s="17">
        <v>3.43</v>
      </c>
      <c r="BE39" s="15">
        <v>98</v>
      </c>
      <c r="BF39">
        <v>171</v>
      </c>
      <c r="BG39">
        <v>9</v>
      </c>
      <c r="BH39">
        <v>15</v>
      </c>
      <c r="BI39" s="4">
        <v>65</v>
      </c>
      <c r="BJ39" s="15">
        <v>31.3</v>
      </c>
      <c r="BL39" s="4">
        <v>33.7</v>
      </c>
      <c r="BM39" s="4">
        <v>7.8</v>
      </c>
      <c r="BN39">
        <v>2.5</v>
      </c>
      <c r="BO39" s="4">
        <v>5.3</v>
      </c>
      <c r="BP39" s="3">
        <v>2.74</v>
      </c>
      <c r="BQ39" s="16">
        <v>278</v>
      </c>
      <c r="BR39" s="3">
        <v>3.89</v>
      </c>
      <c r="BS39" s="4">
        <v>137.4</v>
      </c>
      <c r="BT39" s="4">
        <v>15.5</v>
      </c>
      <c r="BU39" s="17">
        <v>1.45</v>
      </c>
      <c r="BV39">
        <v>56</v>
      </c>
      <c r="BW39" s="4">
        <v>21</v>
      </c>
      <c r="BX39">
        <v>103.3</v>
      </c>
    </row>
    <row r="40" spans="1:76">
      <c r="A40">
        <v>60011599294</v>
      </c>
      <c r="B40" t="s">
        <v>68</v>
      </c>
      <c r="C40">
        <v>57</v>
      </c>
      <c r="D40" t="s">
        <v>64</v>
      </c>
      <c r="E40" s="9">
        <v>37270</v>
      </c>
      <c r="F40" s="9">
        <v>44592</v>
      </c>
      <c r="G40" s="1" t="s">
        <v>56</v>
      </c>
      <c r="H40" s="9">
        <v>44588</v>
      </c>
      <c r="I40">
        <v>4</v>
      </c>
      <c r="J40" t="s">
        <v>71</v>
      </c>
      <c r="K40">
        <v>60</v>
      </c>
      <c r="L40">
        <v>0</v>
      </c>
      <c r="M40" t="s">
        <v>58</v>
      </c>
      <c r="N40" s="2">
        <v>27.14</v>
      </c>
      <c r="O40" s="2">
        <v>9.85</v>
      </c>
      <c r="P40" s="2">
        <v>18.18</v>
      </c>
      <c r="Q40" s="2">
        <v>10.37</v>
      </c>
      <c r="W40">
        <v>1</v>
      </c>
      <c r="X40" t="s">
        <v>59</v>
      </c>
      <c r="Y40" t="s">
        <v>59</v>
      </c>
      <c r="Z40" t="s">
        <v>85</v>
      </c>
      <c r="AA40" t="s">
        <v>59</v>
      </c>
      <c r="AB40" t="s">
        <v>59</v>
      </c>
      <c r="AC40" t="s">
        <v>59</v>
      </c>
      <c r="AD40" t="s">
        <v>59</v>
      </c>
      <c r="AE40" t="s">
        <v>59</v>
      </c>
      <c r="AG40" s="17">
        <v>11.23</v>
      </c>
      <c r="AH40" s="3">
        <v>3.92</v>
      </c>
      <c r="AI40" s="4">
        <v>118</v>
      </c>
      <c r="AJ40" s="4">
        <v>267</v>
      </c>
      <c r="AK40" s="16">
        <v>201</v>
      </c>
      <c r="AL40" s="16">
        <v>87</v>
      </c>
      <c r="AM40">
        <v>70.1</v>
      </c>
      <c r="AN40" s="4">
        <v>35.6</v>
      </c>
      <c r="AO40" s="4">
        <v>34.5</v>
      </c>
      <c r="AP40" s="4">
        <v>13.4</v>
      </c>
      <c r="AQ40" s="4">
        <v>7.9</v>
      </c>
      <c r="AR40" s="4">
        <v>5.5</v>
      </c>
      <c r="AS40">
        <v>4.27</v>
      </c>
      <c r="AT40" s="16">
        <v>379</v>
      </c>
      <c r="AU40" s="3">
        <v>3.53</v>
      </c>
      <c r="AV40" s="4">
        <v>141.6</v>
      </c>
      <c r="AW40" s="4">
        <v>103.1</v>
      </c>
      <c r="AX40" s="17">
        <v>8.2</v>
      </c>
      <c r="AY40" s="16">
        <v>41</v>
      </c>
      <c r="AZ40" s="4">
        <v>151</v>
      </c>
      <c r="BA40" s="4">
        <v>110.5</v>
      </c>
      <c r="BC40" s="17">
        <v>13.98</v>
      </c>
      <c r="BD40" s="3">
        <v>4.19</v>
      </c>
      <c r="BE40" s="4">
        <v>124</v>
      </c>
      <c r="BF40">
        <v>323</v>
      </c>
      <c r="BG40" s="16">
        <v>217</v>
      </c>
      <c r="BH40" s="16">
        <v>43</v>
      </c>
      <c r="BI40" s="4">
        <v>70.4</v>
      </c>
      <c r="BJ40" s="15">
        <v>34.4</v>
      </c>
      <c r="BL40" s="15">
        <v>36</v>
      </c>
      <c r="BM40" s="4">
        <v>12.1</v>
      </c>
      <c r="BN40">
        <v>6.7</v>
      </c>
      <c r="BO40" s="4">
        <v>5.4</v>
      </c>
      <c r="BP40" s="3">
        <v>4.85</v>
      </c>
      <c r="BQ40" s="16">
        <v>323</v>
      </c>
      <c r="BR40" s="3">
        <v>4.18</v>
      </c>
      <c r="BS40" s="4">
        <v>141.2</v>
      </c>
      <c r="BT40" s="4">
        <v>103.5</v>
      </c>
      <c r="BU40" s="17">
        <v>9.6</v>
      </c>
      <c r="BV40" s="16">
        <v>42</v>
      </c>
      <c r="BW40" s="15">
        <v>135</v>
      </c>
      <c r="BX40">
        <v>109.6</v>
      </c>
    </row>
    <row r="41" spans="1:76">
      <c r="A41">
        <v>60011676671</v>
      </c>
      <c r="B41" t="s">
        <v>54</v>
      </c>
      <c r="C41">
        <v>59</v>
      </c>
      <c r="D41" t="s">
        <v>64</v>
      </c>
      <c r="E41" s="9">
        <v>44600</v>
      </c>
      <c r="F41" s="9">
        <v>44610</v>
      </c>
      <c r="G41" s="1" t="s">
        <v>56</v>
      </c>
      <c r="H41" s="9">
        <v>44605</v>
      </c>
      <c r="I41">
        <v>5</v>
      </c>
      <c r="J41" t="s">
        <v>74</v>
      </c>
      <c r="K41">
        <v>264</v>
      </c>
      <c r="L41">
        <v>0</v>
      </c>
      <c r="M41" t="s">
        <v>58</v>
      </c>
      <c r="N41" s="2">
        <v>5.2</v>
      </c>
      <c r="O41" s="2">
        <v>34.24</v>
      </c>
      <c r="P41" s="2">
        <v>10.49</v>
      </c>
      <c r="Q41" s="2">
        <v>15.78</v>
      </c>
      <c r="R41" s="2">
        <v>29.41</v>
      </c>
      <c r="S41" s="2">
        <v>15.51</v>
      </c>
      <c r="T41" s="2">
        <v>16.16</v>
      </c>
      <c r="U41" s="2">
        <v>10.53</v>
      </c>
      <c r="W41">
        <v>1</v>
      </c>
      <c r="X41" t="s">
        <v>59</v>
      </c>
      <c r="Y41" t="s">
        <v>59</v>
      </c>
      <c r="Z41" t="s">
        <v>59</v>
      </c>
      <c r="AA41" t="s">
        <v>59</v>
      </c>
      <c r="AB41" t="s">
        <v>59</v>
      </c>
      <c r="AC41" t="s">
        <v>59</v>
      </c>
      <c r="AD41" t="s">
        <v>59</v>
      </c>
      <c r="AE41" t="s">
        <v>59</v>
      </c>
      <c r="AG41" s="3">
        <v>4.36</v>
      </c>
      <c r="AH41" s="17">
        <v>3.3</v>
      </c>
      <c r="AI41" s="15">
        <v>90</v>
      </c>
      <c r="AJ41" s="4">
        <v>264</v>
      </c>
      <c r="AK41">
        <v>12</v>
      </c>
      <c r="AL41">
        <v>15</v>
      </c>
      <c r="AM41">
        <v>69.3</v>
      </c>
      <c r="AN41" s="4">
        <v>36.7</v>
      </c>
      <c r="AO41" s="4">
        <v>32.6</v>
      </c>
      <c r="AP41" s="4">
        <v>5.8</v>
      </c>
      <c r="AQ41" s="4">
        <v>1.7</v>
      </c>
      <c r="AR41" s="4">
        <v>4.1</v>
      </c>
      <c r="AS41">
        <v>4.77</v>
      </c>
      <c r="AT41">
        <v>179</v>
      </c>
      <c r="AU41" s="3">
        <v>4.23</v>
      </c>
      <c r="AV41" s="4">
        <v>137.5</v>
      </c>
      <c r="AW41" s="4">
        <v>102.3</v>
      </c>
      <c r="AX41" s="3">
        <v>6.67</v>
      </c>
      <c r="AY41">
        <v>69</v>
      </c>
      <c r="AZ41" s="4">
        <v>278</v>
      </c>
      <c r="BA41" s="4">
        <v>97.6</v>
      </c>
      <c r="BC41" s="17">
        <v>12.18</v>
      </c>
      <c r="BD41" s="17">
        <v>3.34</v>
      </c>
      <c r="BE41" s="15">
        <v>93</v>
      </c>
      <c r="BF41">
        <v>294</v>
      </c>
      <c r="BG41">
        <v>6</v>
      </c>
      <c r="BH41">
        <v>17</v>
      </c>
      <c r="BI41" s="4">
        <v>68.9</v>
      </c>
      <c r="BJ41" s="4">
        <v>35.5</v>
      </c>
      <c r="BL41" s="4">
        <v>33.4</v>
      </c>
      <c r="BM41" s="4">
        <v>5</v>
      </c>
      <c r="BN41">
        <v>1.6</v>
      </c>
      <c r="BO41" s="4">
        <v>3.4</v>
      </c>
      <c r="BP41" s="3">
        <v>4.14</v>
      </c>
      <c r="BQ41">
        <v>260</v>
      </c>
      <c r="BR41" s="3">
        <v>4.03</v>
      </c>
      <c r="BS41" s="4">
        <v>141.2</v>
      </c>
      <c r="BT41" s="4">
        <v>104.8</v>
      </c>
      <c r="BU41" s="3">
        <v>7.89</v>
      </c>
      <c r="BV41">
        <v>78</v>
      </c>
      <c r="BW41" s="4">
        <v>295.5</v>
      </c>
      <c r="BX41">
        <v>93.9</v>
      </c>
    </row>
    <row r="42" spans="1:76">
      <c r="A42">
        <v>60012919903</v>
      </c>
      <c r="B42" t="s">
        <v>54</v>
      </c>
      <c r="C42">
        <v>49</v>
      </c>
      <c r="D42" t="s">
        <v>64</v>
      </c>
      <c r="E42" s="9">
        <v>44826</v>
      </c>
      <c r="F42" s="9">
        <v>44863</v>
      </c>
      <c r="G42" s="1" t="s">
        <v>56</v>
      </c>
      <c r="H42" s="9">
        <v>44831</v>
      </c>
      <c r="I42">
        <v>32</v>
      </c>
      <c r="J42" t="s">
        <v>69</v>
      </c>
      <c r="K42">
        <v>110</v>
      </c>
      <c r="L42">
        <v>0</v>
      </c>
      <c r="M42" t="s">
        <v>81</v>
      </c>
      <c r="N42" s="2">
        <v>16.61</v>
      </c>
      <c r="O42" s="2">
        <v>19.68</v>
      </c>
      <c r="P42" s="2">
        <v>12.6</v>
      </c>
      <c r="Q42" s="2">
        <v>23.05</v>
      </c>
      <c r="R42" s="2">
        <v>24.86</v>
      </c>
      <c r="S42" s="2">
        <v>13.88</v>
      </c>
      <c r="T42" s="2">
        <v>27.2</v>
      </c>
      <c r="U42" s="2">
        <v>9.96</v>
      </c>
      <c r="W42">
        <v>1</v>
      </c>
      <c r="X42" t="s">
        <v>59</v>
      </c>
      <c r="Y42" t="s">
        <v>59</v>
      </c>
      <c r="Z42" t="s">
        <v>59</v>
      </c>
      <c r="AA42" t="s">
        <v>59</v>
      </c>
      <c r="AB42" t="s">
        <v>59</v>
      </c>
      <c r="AC42" t="s">
        <v>59</v>
      </c>
      <c r="AD42" t="s">
        <v>59</v>
      </c>
      <c r="AE42" t="s">
        <v>59</v>
      </c>
      <c r="AG42" s="17">
        <v>10.64</v>
      </c>
      <c r="AH42" s="17">
        <v>3.65</v>
      </c>
      <c r="AI42" s="15">
        <v>115</v>
      </c>
      <c r="AJ42" s="15">
        <v>104</v>
      </c>
      <c r="AK42">
        <v>37</v>
      </c>
      <c r="AL42" s="16">
        <v>44</v>
      </c>
      <c r="AM42">
        <v>66.8</v>
      </c>
      <c r="AN42" s="4">
        <v>42.5</v>
      </c>
      <c r="AO42" s="4">
        <v>24.3</v>
      </c>
      <c r="AP42" s="4">
        <v>10.6</v>
      </c>
      <c r="AQ42" s="4">
        <v>5.9</v>
      </c>
      <c r="AR42" s="4">
        <v>4.7</v>
      </c>
      <c r="AS42" s="16">
        <v>6.42</v>
      </c>
      <c r="AT42" s="16">
        <v>619</v>
      </c>
      <c r="AU42" s="3">
        <v>4.57</v>
      </c>
      <c r="AV42" s="4">
        <v>136.7</v>
      </c>
      <c r="AW42" s="15">
        <v>98.2</v>
      </c>
      <c r="AX42" s="17">
        <v>12.9</v>
      </c>
      <c r="AY42" s="16">
        <v>261</v>
      </c>
      <c r="AZ42" s="15">
        <v>582</v>
      </c>
      <c r="BA42" s="15">
        <v>23.6</v>
      </c>
      <c r="BC42" s="17">
        <v>15.12</v>
      </c>
      <c r="BD42" s="17">
        <v>3.61</v>
      </c>
      <c r="BE42" s="15">
        <v>112</v>
      </c>
      <c r="BF42" s="16">
        <v>100</v>
      </c>
      <c r="BG42">
        <v>25</v>
      </c>
      <c r="BH42">
        <v>35</v>
      </c>
      <c r="BI42" s="15">
        <v>62.3</v>
      </c>
      <c r="BJ42" s="4">
        <v>35.8</v>
      </c>
      <c r="BL42" s="4">
        <v>26.5</v>
      </c>
      <c r="BM42" s="4">
        <v>9.4</v>
      </c>
      <c r="BN42">
        <v>4.6</v>
      </c>
      <c r="BO42" s="4">
        <v>4.8</v>
      </c>
      <c r="BP42" s="17">
        <v>5.95</v>
      </c>
      <c r="BQ42" s="16">
        <v>542</v>
      </c>
      <c r="BR42" s="3">
        <v>4.4</v>
      </c>
      <c r="BS42" s="15">
        <v>134.6</v>
      </c>
      <c r="BT42" s="4">
        <v>99.5</v>
      </c>
      <c r="BU42" s="17">
        <v>13</v>
      </c>
      <c r="BV42" s="16">
        <v>268</v>
      </c>
      <c r="BW42" s="15">
        <v>479.9</v>
      </c>
      <c r="BX42" s="16">
        <v>22.9</v>
      </c>
    </row>
    <row r="43" spans="1:76">
      <c r="A43">
        <v>60010899504</v>
      </c>
      <c r="B43" t="s">
        <v>54</v>
      </c>
      <c r="C43">
        <v>63</v>
      </c>
      <c r="D43" t="s">
        <v>64</v>
      </c>
      <c r="E43" s="9">
        <v>44613</v>
      </c>
      <c r="F43" s="9">
        <v>44630</v>
      </c>
      <c r="G43" s="1" t="s">
        <v>56</v>
      </c>
      <c r="H43" s="9">
        <v>44619</v>
      </c>
      <c r="I43">
        <v>11</v>
      </c>
      <c r="J43" t="s">
        <v>74</v>
      </c>
      <c r="K43">
        <v>132</v>
      </c>
      <c r="L43">
        <v>0</v>
      </c>
      <c r="M43" t="s">
        <v>58</v>
      </c>
      <c r="N43" s="2">
        <v>14.23</v>
      </c>
      <c r="O43" s="2">
        <v>29.03</v>
      </c>
      <c r="P43" s="2">
        <v>10.27</v>
      </c>
      <c r="Q43" s="2">
        <v>22.87</v>
      </c>
      <c r="W43">
        <v>1</v>
      </c>
      <c r="X43" t="s">
        <v>59</v>
      </c>
      <c r="Y43" t="s">
        <v>59</v>
      </c>
      <c r="Z43" t="s">
        <v>59</v>
      </c>
      <c r="AA43" t="s">
        <v>59</v>
      </c>
      <c r="AB43" t="s">
        <v>59</v>
      </c>
      <c r="AC43" t="s">
        <v>59</v>
      </c>
      <c r="AD43" t="s">
        <v>59</v>
      </c>
      <c r="AE43" t="s">
        <v>59</v>
      </c>
      <c r="AG43" s="3">
        <v>6.29</v>
      </c>
      <c r="AH43" s="17">
        <v>4.03</v>
      </c>
      <c r="AI43" s="15">
        <v>113</v>
      </c>
      <c r="AJ43" s="4">
        <v>181</v>
      </c>
      <c r="AK43">
        <v>7</v>
      </c>
      <c r="AL43">
        <v>4</v>
      </c>
      <c r="AM43">
        <v>73.6</v>
      </c>
      <c r="AN43" s="15">
        <v>34.5</v>
      </c>
      <c r="AO43" s="4">
        <v>39.1</v>
      </c>
      <c r="AP43" s="4">
        <v>8</v>
      </c>
      <c r="AQ43" s="4">
        <v>2.9</v>
      </c>
      <c r="AR43" s="4">
        <v>5.1</v>
      </c>
      <c r="AS43">
        <v>3.29</v>
      </c>
      <c r="AT43">
        <v>205</v>
      </c>
      <c r="AU43" s="3">
        <v>3.89</v>
      </c>
      <c r="AV43" s="4">
        <v>140.7</v>
      </c>
      <c r="AW43" s="4">
        <v>102.5</v>
      </c>
      <c r="AX43" s="3">
        <v>6.8</v>
      </c>
      <c r="AY43">
        <v>82</v>
      </c>
      <c r="AZ43" s="15">
        <v>431</v>
      </c>
      <c r="BA43" s="15">
        <v>87.3</v>
      </c>
      <c r="BC43" s="3">
        <v>7.53</v>
      </c>
      <c r="BD43" s="17">
        <v>3.79</v>
      </c>
      <c r="BE43" s="15">
        <v>109</v>
      </c>
      <c r="BF43">
        <v>139</v>
      </c>
      <c r="BG43">
        <v>6</v>
      </c>
      <c r="BH43">
        <v>13</v>
      </c>
      <c r="BI43" s="4">
        <v>69.7</v>
      </c>
      <c r="BJ43" s="15">
        <v>34.2</v>
      </c>
      <c r="BL43" s="15">
        <v>35.5</v>
      </c>
      <c r="BM43" s="4">
        <v>12.2</v>
      </c>
      <c r="BN43">
        <v>5.1</v>
      </c>
      <c r="BO43" s="4">
        <v>7.1</v>
      </c>
      <c r="BP43" s="3">
        <v>3.06</v>
      </c>
      <c r="BQ43">
        <v>161</v>
      </c>
      <c r="BR43" s="3">
        <v>4.2</v>
      </c>
      <c r="BS43" s="4">
        <v>139.9</v>
      </c>
      <c r="BT43" s="4">
        <v>104.3</v>
      </c>
      <c r="BU43" s="17">
        <v>11.2</v>
      </c>
      <c r="BV43" s="16">
        <v>111</v>
      </c>
      <c r="BW43" s="15">
        <v>524</v>
      </c>
      <c r="BX43" s="16">
        <v>60.6</v>
      </c>
    </row>
    <row r="44" spans="1:76">
      <c r="A44">
        <v>1011481145</v>
      </c>
      <c r="B44" t="s">
        <v>54</v>
      </c>
      <c r="C44">
        <v>48</v>
      </c>
      <c r="D44" t="s">
        <v>55</v>
      </c>
      <c r="E44" s="9">
        <v>44650</v>
      </c>
      <c r="F44" s="9">
        <v>44654</v>
      </c>
      <c r="G44" s="1" t="s">
        <v>56</v>
      </c>
      <c r="H44" s="9">
        <v>44652</v>
      </c>
      <c r="I44">
        <v>2</v>
      </c>
      <c r="J44" t="s">
        <v>57</v>
      </c>
      <c r="K44">
        <v>60</v>
      </c>
      <c r="L44">
        <v>0</v>
      </c>
      <c r="M44" t="s">
        <v>58</v>
      </c>
      <c r="N44" s="2">
        <v>32.96</v>
      </c>
      <c r="O44" s="2">
        <v>14.64</v>
      </c>
      <c r="P44" s="2">
        <v>12.69</v>
      </c>
      <c r="Q44" s="2">
        <v>24.94</v>
      </c>
      <c r="W44">
        <v>1</v>
      </c>
      <c r="X44" t="s">
        <v>59</v>
      </c>
      <c r="Y44" t="s">
        <v>59</v>
      </c>
      <c r="Z44" t="s">
        <v>59</v>
      </c>
      <c r="AA44" t="s">
        <v>59</v>
      </c>
      <c r="AB44" t="s">
        <v>59</v>
      </c>
      <c r="AC44" t="s">
        <v>59</v>
      </c>
      <c r="AD44" t="s">
        <v>59</v>
      </c>
      <c r="AE44" t="s">
        <v>59</v>
      </c>
      <c r="AG44" s="3">
        <v>8.5</v>
      </c>
      <c r="AH44" s="3">
        <v>5.17</v>
      </c>
      <c r="AI44" s="4">
        <v>152</v>
      </c>
      <c r="AJ44" s="4">
        <v>209</v>
      </c>
      <c r="AK44">
        <v>35</v>
      </c>
      <c r="AL44">
        <v>20</v>
      </c>
      <c r="AM44">
        <v>76.9</v>
      </c>
      <c r="AN44" s="4">
        <v>45.5</v>
      </c>
      <c r="AO44" s="4">
        <v>31.4</v>
      </c>
      <c r="AP44" s="4">
        <v>5.3</v>
      </c>
      <c r="AQ44" s="4">
        <v>2.3</v>
      </c>
      <c r="AR44" s="4">
        <v>3</v>
      </c>
      <c r="AS44">
        <v>3.39</v>
      </c>
      <c r="AT44">
        <v>166</v>
      </c>
      <c r="AU44" s="3">
        <v>4.27</v>
      </c>
      <c r="AV44" s="4">
        <v>137.9</v>
      </c>
      <c r="AW44" s="4">
        <v>100.9</v>
      </c>
      <c r="AX44" s="3">
        <v>6.5</v>
      </c>
      <c r="AY44">
        <v>79</v>
      </c>
      <c r="AZ44" s="15">
        <v>417</v>
      </c>
      <c r="BA44" s="4">
        <v>100.9</v>
      </c>
      <c r="BC44" s="17">
        <v>11.05</v>
      </c>
      <c r="BD44" s="3">
        <v>5.15</v>
      </c>
      <c r="BE44" s="4">
        <v>157</v>
      </c>
      <c r="BF44">
        <v>200</v>
      </c>
      <c r="BG44">
        <v>24</v>
      </c>
      <c r="BH44">
        <v>12</v>
      </c>
      <c r="BI44" s="4">
        <v>73.3</v>
      </c>
      <c r="BJ44" s="4">
        <v>38.4</v>
      </c>
      <c r="BL44" s="4">
        <v>34.9</v>
      </c>
      <c r="BM44" s="4">
        <v>15.7</v>
      </c>
      <c r="BN44">
        <v>5.4</v>
      </c>
      <c r="BO44" s="4">
        <v>10.3</v>
      </c>
      <c r="BP44" s="3">
        <v>3.17</v>
      </c>
      <c r="BQ44">
        <v>168</v>
      </c>
      <c r="BR44" s="3">
        <v>4.15</v>
      </c>
      <c r="BS44" s="15">
        <v>134.4</v>
      </c>
      <c r="BT44" s="15">
        <v>96.5</v>
      </c>
      <c r="BU44" s="3">
        <v>5</v>
      </c>
      <c r="BV44">
        <v>72</v>
      </c>
      <c r="BW44" s="4">
        <v>343</v>
      </c>
      <c r="BX44" s="12">
        <v>104.9</v>
      </c>
    </row>
    <row r="45" spans="1:76">
      <c r="A45">
        <v>60011982456</v>
      </c>
      <c r="B45" t="s">
        <v>54</v>
      </c>
      <c r="C45">
        <v>52</v>
      </c>
      <c r="D45" t="s">
        <v>55</v>
      </c>
      <c r="E45" s="9">
        <v>44655</v>
      </c>
      <c r="F45" s="9">
        <v>44664</v>
      </c>
      <c r="G45" s="1" t="s">
        <v>56</v>
      </c>
      <c r="H45" s="9">
        <v>44661</v>
      </c>
      <c r="I45">
        <v>3</v>
      </c>
      <c r="J45" t="s">
        <v>57</v>
      </c>
      <c r="K45">
        <v>80</v>
      </c>
      <c r="L45">
        <v>0</v>
      </c>
      <c r="M45" t="s">
        <v>58</v>
      </c>
      <c r="N45" s="2">
        <v>17.7</v>
      </c>
      <c r="O45" s="2">
        <v>12.29</v>
      </c>
      <c r="P45" s="2">
        <v>12.22</v>
      </c>
      <c r="Q45" s="2">
        <v>14.23</v>
      </c>
      <c r="W45">
        <v>1</v>
      </c>
      <c r="X45" t="s">
        <v>59</v>
      </c>
      <c r="Y45">
        <v>1</v>
      </c>
      <c r="Z45">
        <v>1</v>
      </c>
      <c r="AA45">
        <v>1</v>
      </c>
      <c r="AB45" t="s">
        <v>59</v>
      </c>
      <c r="AC45" t="s">
        <v>59</v>
      </c>
      <c r="AD45" t="s">
        <v>59</v>
      </c>
      <c r="AE45" t="s">
        <v>59</v>
      </c>
      <c r="AG45" s="3">
        <v>8.7</v>
      </c>
      <c r="AH45" s="3">
        <v>4.66</v>
      </c>
      <c r="AI45" s="4">
        <v>139</v>
      </c>
      <c r="AJ45" s="4">
        <v>201</v>
      </c>
      <c r="AK45">
        <v>15</v>
      </c>
      <c r="AL45">
        <v>19</v>
      </c>
      <c r="AM45">
        <v>70.2</v>
      </c>
      <c r="AN45" s="4">
        <v>39.2</v>
      </c>
      <c r="AO45" s="4">
        <v>31</v>
      </c>
      <c r="AP45" s="4">
        <v>4.4</v>
      </c>
      <c r="AQ45" s="4">
        <v>1.6</v>
      </c>
      <c r="AR45" s="4">
        <v>2.8</v>
      </c>
      <c r="AS45" s="16">
        <v>5.5</v>
      </c>
      <c r="AT45">
        <v>184</v>
      </c>
      <c r="AU45" s="3">
        <v>4.21</v>
      </c>
      <c r="AV45" s="4">
        <v>142.6</v>
      </c>
      <c r="AW45" s="4">
        <v>108.4</v>
      </c>
      <c r="AX45" s="17">
        <v>8.4</v>
      </c>
      <c r="AY45" s="16">
        <v>152</v>
      </c>
      <c r="AZ45" s="15">
        <v>404</v>
      </c>
      <c r="BA45" s="15">
        <v>44.7</v>
      </c>
      <c r="BC45" s="3">
        <v>8.7</v>
      </c>
      <c r="BD45" s="17">
        <v>4.16</v>
      </c>
      <c r="BE45" s="15">
        <v>125</v>
      </c>
      <c r="BF45">
        <v>155</v>
      </c>
      <c r="BG45">
        <v>20</v>
      </c>
      <c r="BH45">
        <v>20</v>
      </c>
      <c r="BI45" s="4">
        <v>69.6</v>
      </c>
      <c r="BJ45" s="4">
        <v>36.7</v>
      </c>
      <c r="BL45" s="4">
        <v>32.9</v>
      </c>
      <c r="BM45" s="4">
        <v>8.6</v>
      </c>
      <c r="BN45">
        <v>2.8</v>
      </c>
      <c r="BO45" s="4">
        <v>5.8</v>
      </c>
      <c r="BP45" s="3">
        <v>4.15</v>
      </c>
      <c r="BQ45">
        <v>185</v>
      </c>
      <c r="BR45" s="3">
        <v>4.16</v>
      </c>
      <c r="BS45" s="4">
        <v>140.9</v>
      </c>
      <c r="BT45" s="4">
        <v>105</v>
      </c>
      <c r="BU45" s="17">
        <v>8.5</v>
      </c>
      <c r="BV45" s="16">
        <v>144</v>
      </c>
      <c r="BW45" s="15">
        <v>421</v>
      </c>
      <c r="BX45" s="16">
        <v>47.8</v>
      </c>
    </row>
    <row r="46" spans="1:76">
      <c r="A46">
        <v>60012176558</v>
      </c>
      <c r="B46" t="s">
        <v>54</v>
      </c>
      <c r="C46">
        <v>59</v>
      </c>
      <c r="D46" t="s">
        <v>55</v>
      </c>
      <c r="E46" s="9">
        <v>44690</v>
      </c>
      <c r="F46" s="9">
        <v>44697</v>
      </c>
      <c r="G46" s="1" t="s">
        <v>56</v>
      </c>
      <c r="H46" s="9">
        <v>44693</v>
      </c>
      <c r="I46">
        <v>4</v>
      </c>
      <c r="J46" t="s">
        <v>57</v>
      </c>
      <c r="K46">
        <v>80</v>
      </c>
      <c r="L46">
        <v>0</v>
      </c>
      <c r="M46" t="s">
        <v>58</v>
      </c>
      <c r="N46" s="2">
        <v>22.96</v>
      </c>
      <c r="O46" s="2">
        <v>17.13</v>
      </c>
      <c r="P46" s="2">
        <v>13.34</v>
      </c>
      <c r="Q46" s="2">
        <v>25.75</v>
      </c>
      <c r="W46">
        <v>1</v>
      </c>
      <c r="X46" t="s">
        <v>59</v>
      </c>
      <c r="Y46" t="s">
        <v>59</v>
      </c>
      <c r="Z46" t="s">
        <v>59</v>
      </c>
      <c r="AA46" t="s">
        <v>59</v>
      </c>
      <c r="AB46" t="s">
        <v>59</v>
      </c>
      <c r="AC46" t="s">
        <v>59</v>
      </c>
      <c r="AD46" t="s">
        <v>59</v>
      </c>
      <c r="AE46" t="s">
        <v>59</v>
      </c>
      <c r="AG46" s="3">
        <v>4.1</v>
      </c>
      <c r="AH46" s="3">
        <v>4.68</v>
      </c>
      <c r="AI46" s="4">
        <v>140</v>
      </c>
      <c r="AJ46" s="15">
        <v>87</v>
      </c>
      <c r="AK46">
        <v>22</v>
      </c>
      <c r="AL46">
        <v>30</v>
      </c>
      <c r="AM46">
        <v>76.5</v>
      </c>
      <c r="AN46" s="4">
        <v>44.9</v>
      </c>
      <c r="AO46" s="4">
        <v>31.6</v>
      </c>
      <c r="AP46" s="4">
        <v>11.7</v>
      </c>
      <c r="AQ46" s="4">
        <v>3</v>
      </c>
      <c r="AR46" s="4">
        <v>8.7</v>
      </c>
      <c r="AS46">
        <v>2.55</v>
      </c>
      <c r="AT46" s="16">
        <v>311</v>
      </c>
      <c r="AU46" s="3">
        <v>3.86</v>
      </c>
      <c r="AV46" s="4">
        <v>143.6</v>
      </c>
      <c r="AW46" s="4">
        <v>106.6</v>
      </c>
      <c r="AX46" s="17">
        <v>8.03</v>
      </c>
      <c r="AY46">
        <v>89</v>
      </c>
      <c r="AZ46" s="15">
        <v>465.8</v>
      </c>
      <c r="BA46" s="15">
        <v>81.3</v>
      </c>
      <c r="BC46" s="3">
        <v>6.16</v>
      </c>
      <c r="BD46" s="3">
        <v>4.61</v>
      </c>
      <c r="BE46" s="4">
        <v>141</v>
      </c>
      <c r="BF46" s="16">
        <v>70</v>
      </c>
      <c r="BR46" s="3">
        <v>4.28</v>
      </c>
      <c r="BS46" s="4">
        <v>141.2</v>
      </c>
      <c r="BT46" s="4">
        <v>102.8</v>
      </c>
      <c r="BU46" s="3">
        <v>4.6</v>
      </c>
      <c r="BV46">
        <v>86</v>
      </c>
      <c r="BW46" s="4">
        <v>383</v>
      </c>
      <c r="BX46" s="16">
        <v>84.8</v>
      </c>
    </row>
    <row r="47" spans="1:76">
      <c r="A47">
        <v>60011345145</v>
      </c>
      <c r="B47" t="s">
        <v>54</v>
      </c>
      <c r="C47">
        <v>62</v>
      </c>
      <c r="D47" t="s">
        <v>55</v>
      </c>
      <c r="E47" s="9">
        <v>44689</v>
      </c>
      <c r="F47" s="9">
        <v>44697</v>
      </c>
      <c r="G47" s="6" t="s">
        <v>66</v>
      </c>
      <c r="H47" s="9">
        <v>44693</v>
      </c>
      <c r="I47">
        <v>4</v>
      </c>
      <c r="J47" t="s">
        <v>74</v>
      </c>
      <c r="K47">
        <v>190</v>
      </c>
      <c r="L47">
        <v>0</v>
      </c>
      <c r="M47" t="s">
        <v>58</v>
      </c>
      <c r="N47" s="2">
        <v>27.32</v>
      </c>
      <c r="O47" s="2">
        <v>0</v>
      </c>
      <c r="P47" s="2">
        <v>24.35</v>
      </c>
      <c r="Q47" s="2">
        <v>0</v>
      </c>
      <c r="R47" s="2">
        <v>26.34</v>
      </c>
      <c r="S47" s="2">
        <v>0</v>
      </c>
      <c r="T47" s="2">
        <v>24.46</v>
      </c>
      <c r="U47" s="2">
        <v>0</v>
      </c>
      <c r="W47">
        <v>1</v>
      </c>
      <c r="X47" t="s">
        <v>59</v>
      </c>
      <c r="Y47" t="s">
        <v>59</v>
      </c>
      <c r="Z47" t="s">
        <v>59</v>
      </c>
      <c r="AA47" t="s">
        <v>59</v>
      </c>
      <c r="AB47" t="s">
        <v>59</v>
      </c>
      <c r="AC47" t="s">
        <v>59</v>
      </c>
      <c r="AD47" t="s">
        <v>59</v>
      </c>
      <c r="AE47" t="s">
        <v>59</v>
      </c>
      <c r="AG47" s="17">
        <v>10.38</v>
      </c>
      <c r="AH47" s="17">
        <v>3.8</v>
      </c>
      <c r="AI47" s="15">
        <v>108</v>
      </c>
      <c r="AJ47" s="4">
        <v>178</v>
      </c>
      <c r="AK47">
        <v>13</v>
      </c>
      <c r="AL47">
        <v>17</v>
      </c>
      <c r="AM47">
        <v>70.4</v>
      </c>
      <c r="AN47" s="4">
        <v>39.5</v>
      </c>
      <c r="AO47" s="4">
        <v>30.9</v>
      </c>
      <c r="AP47" s="4">
        <v>6.9</v>
      </c>
      <c r="AQ47" s="4">
        <v>2.7</v>
      </c>
      <c r="AR47" s="4">
        <v>4.2</v>
      </c>
      <c r="AS47" s="16">
        <v>5.23</v>
      </c>
      <c r="AT47">
        <v>176</v>
      </c>
      <c r="AU47" s="3">
        <v>4.55</v>
      </c>
      <c r="AV47" s="4">
        <v>140.1</v>
      </c>
      <c r="AW47" s="4">
        <v>103.5</v>
      </c>
      <c r="AX47" s="17">
        <v>13.5</v>
      </c>
      <c r="AY47" s="16">
        <v>178</v>
      </c>
      <c r="AZ47" s="15">
        <v>707</v>
      </c>
      <c r="BA47" s="15">
        <v>34.5</v>
      </c>
      <c r="BC47" s="17">
        <v>14.96</v>
      </c>
      <c r="BD47" s="17">
        <v>4.1</v>
      </c>
      <c r="BE47" s="15">
        <v>117</v>
      </c>
      <c r="BF47">
        <v>178</v>
      </c>
      <c r="BG47">
        <v>12</v>
      </c>
      <c r="BH47">
        <v>16</v>
      </c>
      <c r="BI47" s="4">
        <v>75.6</v>
      </c>
      <c r="BJ47" s="4">
        <v>45.2</v>
      </c>
      <c r="BL47" s="4">
        <v>30.4</v>
      </c>
      <c r="BM47" s="4">
        <v>18.6</v>
      </c>
      <c r="BN47">
        <v>8</v>
      </c>
      <c r="BO47" s="4">
        <v>10.6</v>
      </c>
      <c r="BP47" s="3">
        <v>3.79</v>
      </c>
      <c r="BQ47">
        <v>216</v>
      </c>
      <c r="BR47" s="3">
        <v>4.74</v>
      </c>
      <c r="BS47" s="15">
        <v>134.3</v>
      </c>
      <c r="BT47" s="15">
        <v>91</v>
      </c>
      <c r="BU47" s="17">
        <v>19.1</v>
      </c>
      <c r="BV47" s="16">
        <v>217</v>
      </c>
      <c r="BW47" s="15">
        <v>816</v>
      </c>
      <c r="BX47" s="16">
        <v>27.1</v>
      </c>
    </row>
    <row r="48" spans="1:76">
      <c r="A48">
        <v>60011982725</v>
      </c>
      <c r="B48" t="s">
        <v>54</v>
      </c>
      <c r="C48">
        <v>56</v>
      </c>
      <c r="D48" t="s">
        <v>55</v>
      </c>
      <c r="E48" s="9">
        <v>44674</v>
      </c>
      <c r="F48" s="9">
        <v>44718</v>
      </c>
      <c r="G48" s="1" t="s">
        <v>56</v>
      </c>
      <c r="H48" s="9">
        <v>44696</v>
      </c>
      <c r="I48">
        <v>22</v>
      </c>
      <c r="J48" t="s">
        <v>61</v>
      </c>
      <c r="K48">
        <v>562</v>
      </c>
      <c r="L48">
        <v>0</v>
      </c>
      <c r="M48" t="s">
        <v>86</v>
      </c>
      <c r="N48" s="2">
        <v>10.55</v>
      </c>
      <c r="O48" s="2">
        <v>26.74</v>
      </c>
      <c r="P48" s="2">
        <v>8.28</v>
      </c>
      <c r="Q48" s="2">
        <v>26.1</v>
      </c>
      <c r="R48" s="2">
        <v>11.14</v>
      </c>
      <c r="S48" s="2">
        <v>24.17</v>
      </c>
      <c r="T48" s="2">
        <v>6.83</v>
      </c>
      <c r="U48" s="2">
        <v>27.92</v>
      </c>
      <c r="W48">
        <v>1</v>
      </c>
      <c r="X48" t="s">
        <v>59</v>
      </c>
      <c r="Y48" t="s">
        <v>59</v>
      </c>
      <c r="Z48" t="s">
        <v>59</v>
      </c>
      <c r="AA48" t="s">
        <v>59</v>
      </c>
      <c r="AB48" t="s">
        <v>85</v>
      </c>
      <c r="AC48" t="s">
        <v>59</v>
      </c>
      <c r="AD48" t="s">
        <v>59</v>
      </c>
      <c r="AE48" t="s">
        <v>59</v>
      </c>
      <c r="AG48" s="3">
        <v>5.64</v>
      </c>
      <c r="AH48" s="3">
        <v>4.82</v>
      </c>
      <c r="AI48" s="4">
        <v>136</v>
      </c>
      <c r="AJ48" s="4">
        <v>275</v>
      </c>
      <c r="AK48">
        <v>14</v>
      </c>
      <c r="AL48">
        <v>15</v>
      </c>
      <c r="AM48">
        <v>65.3</v>
      </c>
      <c r="AN48" s="4">
        <v>38.9</v>
      </c>
      <c r="AO48" s="4">
        <v>26.4</v>
      </c>
      <c r="AP48" s="4">
        <v>14.6</v>
      </c>
      <c r="AQ48" s="4">
        <v>5.4</v>
      </c>
      <c r="AR48" s="4">
        <v>9.2</v>
      </c>
      <c r="AS48" s="18">
        <v>2.7</v>
      </c>
      <c r="AT48">
        <v>224</v>
      </c>
      <c r="AU48" s="3">
        <v>3.85</v>
      </c>
      <c r="AV48" s="4">
        <v>142.4</v>
      </c>
      <c r="AW48" s="4">
        <v>105.9</v>
      </c>
      <c r="AX48" s="3">
        <v>6.1</v>
      </c>
      <c r="AY48">
        <v>76</v>
      </c>
      <c r="AZ48" s="15">
        <v>519</v>
      </c>
      <c r="BA48" s="4">
        <v>97</v>
      </c>
      <c r="BC48" s="3">
        <v>8.58</v>
      </c>
      <c r="BD48" s="17">
        <v>3.46</v>
      </c>
      <c r="BE48" s="15">
        <v>98</v>
      </c>
      <c r="BF48" s="16">
        <v>106</v>
      </c>
      <c r="BG48">
        <v>11</v>
      </c>
      <c r="BH48">
        <v>3</v>
      </c>
      <c r="BI48" s="15">
        <v>54.7</v>
      </c>
      <c r="BJ48" s="15">
        <v>29.4</v>
      </c>
      <c r="BL48" s="4">
        <v>25.3</v>
      </c>
      <c r="BM48" s="4">
        <v>13.8</v>
      </c>
      <c r="BN48">
        <v>5.1</v>
      </c>
      <c r="BO48" s="4">
        <v>8.7</v>
      </c>
      <c r="BP48" s="3">
        <v>1.92</v>
      </c>
      <c r="BQ48" s="16">
        <v>228</v>
      </c>
      <c r="BR48" s="3">
        <v>4.19</v>
      </c>
      <c r="BS48" s="4">
        <v>143.3</v>
      </c>
      <c r="BT48" s="4">
        <v>108.5</v>
      </c>
      <c r="BU48" s="3">
        <v>4.4</v>
      </c>
      <c r="BV48">
        <v>64</v>
      </c>
      <c r="BW48" s="4">
        <v>249</v>
      </c>
      <c r="BX48" s="19">
        <v>104</v>
      </c>
    </row>
    <row r="49" spans="1:76">
      <c r="A49">
        <v>1011486438</v>
      </c>
      <c r="B49" t="s">
        <v>54</v>
      </c>
      <c r="C49">
        <v>32</v>
      </c>
      <c r="D49" t="s">
        <v>55</v>
      </c>
      <c r="E49" s="9">
        <v>44715</v>
      </c>
      <c r="F49" s="9">
        <v>44736</v>
      </c>
      <c r="G49" s="1" t="s">
        <v>73</v>
      </c>
      <c r="H49" s="9">
        <v>44728</v>
      </c>
      <c r="I49">
        <v>8</v>
      </c>
      <c r="J49" t="s">
        <v>71</v>
      </c>
      <c r="K49">
        <v>85</v>
      </c>
      <c r="L49">
        <v>0</v>
      </c>
      <c r="M49" t="s">
        <v>58</v>
      </c>
      <c r="N49" s="2">
        <v>12.2</v>
      </c>
      <c r="O49" s="2">
        <v>26.27</v>
      </c>
      <c r="P49" s="2">
        <v>11.87</v>
      </c>
      <c r="Q49" s="2">
        <v>15.27</v>
      </c>
      <c r="W49" t="s">
        <v>59</v>
      </c>
      <c r="X49" t="s">
        <v>59</v>
      </c>
      <c r="Y49" t="s">
        <v>59</v>
      </c>
      <c r="Z49" t="s">
        <v>59</v>
      </c>
      <c r="AA49" t="s">
        <v>59</v>
      </c>
      <c r="AB49" t="s">
        <v>59</v>
      </c>
      <c r="AC49" t="s">
        <v>59</v>
      </c>
      <c r="AD49" t="s">
        <v>59</v>
      </c>
      <c r="AE49" t="s">
        <v>59</v>
      </c>
      <c r="AG49" s="17">
        <v>13.48</v>
      </c>
      <c r="AH49" s="17">
        <v>3.32</v>
      </c>
      <c r="AI49" s="15">
        <v>100</v>
      </c>
      <c r="AJ49" s="4">
        <v>309</v>
      </c>
      <c r="AK49" s="16">
        <v>58</v>
      </c>
      <c r="AL49" s="16">
        <v>43</v>
      </c>
      <c r="AM49" s="16">
        <v>58.5</v>
      </c>
      <c r="AN49" s="15">
        <v>30.5</v>
      </c>
      <c r="AO49" s="4">
        <v>28</v>
      </c>
      <c r="AP49" s="4">
        <v>14.1</v>
      </c>
      <c r="AQ49" s="15">
        <v>9.9</v>
      </c>
      <c r="AR49" s="4">
        <v>4.2</v>
      </c>
      <c r="AS49" s="18">
        <v>3.1</v>
      </c>
      <c r="AT49" s="16">
        <v>559</v>
      </c>
      <c r="AU49" s="3">
        <v>4.39</v>
      </c>
      <c r="AV49" s="15">
        <v>128.9</v>
      </c>
      <c r="AW49" s="15">
        <v>94.8</v>
      </c>
      <c r="AX49" s="17">
        <v>8.9</v>
      </c>
      <c r="AY49" s="16">
        <v>109</v>
      </c>
      <c r="AZ49" s="4">
        <v>401</v>
      </c>
      <c r="BA49" s="15">
        <v>77</v>
      </c>
      <c r="BC49" s="17">
        <v>10.35</v>
      </c>
      <c r="BD49" s="17">
        <v>3.43</v>
      </c>
      <c r="BE49" s="15">
        <v>103</v>
      </c>
      <c r="BF49">
        <v>319</v>
      </c>
      <c r="BG49" s="16">
        <v>113</v>
      </c>
      <c r="BH49" s="16">
        <v>84</v>
      </c>
      <c r="BI49" s="15">
        <v>59.5</v>
      </c>
      <c r="BJ49" s="15">
        <v>30.8</v>
      </c>
      <c r="BL49" s="4">
        <v>28.7</v>
      </c>
      <c r="BM49" s="4">
        <v>12.3</v>
      </c>
      <c r="BN49">
        <v>7.7</v>
      </c>
      <c r="BO49" s="4">
        <v>4.6</v>
      </c>
      <c r="BP49" s="3">
        <v>3.75</v>
      </c>
      <c r="BQ49" s="16">
        <v>554</v>
      </c>
      <c r="BR49" s="3">
        <v>4.93</v>
      </c>
      <c r="BS49" s="15">
        <v>130.9</v>
      </c>
      <c r="BT49" s="15">
        <v>94.8</v>
      </c>
      <c r="BU49" s="3">
        <v>7.1</v>
      </c>
      <c r="BV49" s="16">
        <v>109</v>
      </c>
      <c r="BW49" s="4">
        <v>342</v>
      </c>
      <c r="BX49" s="16">
        <v>77</v>
      </c>
    </row>
    <row r="50" spans="1:76">
      <c r="A50">
        <v>2502458366</v>
      </c>
      <c r="B50" t="s">
        <v>54</v>
      </c>
      <c r="C50">
        <v>39</v>
      </c>
      <c r="D50" t="s">
        <v>55</v>
      </c>
      <c r="E50" s="9">
        <v>44721</v>
      </c>
      <c r="F50" s="9">
        <v>44757</v>
      </c>
      <c r="G50" s="1" t="s">
        <v>56</v>
      </c>
      <c r="H50" s="9">
        <v>44737</v>
      </c>
      <c r="I50">
        <v>20</v>
      </c>
      <c r="J50" t="s">
        <v>71</v>
      </c>
      <c r="K50">
        <v>90</v>
      </c>
      <c r="L50">
        <v>0</v>
      </c>
      <c r="M50" t="s">
        <v>87</v>
      </c>
      <c r="N50" s="2">
        <v>22.35</v>
      </c>
      <c r="O50" s="2">
        <v>20.1</v>
      </c>
      <c r="P50" s="2">
        <v>9.33</v>
      </c>
      <c r="Q50" s="2">
        <v>19.98</v>
      </c>
      <c r="W50">
        <v>1</v>
      </c>
      <c r="X50" t="s">
        <v>59</v>
      </c>
      <c r="Y50" t="s">
        <v>59</v>
      </c>
      <c r="Z50">
        <v>1</v>
      </c>
      <c r="AA50" t="s">
        <v>59</v>
      </c>
      <c r="AB50" t="s">
        <v>59</v>
      </c>
      <c r="AC50" t="s">
        <v>59</v>
      </c>
      <c r="AD50" t="s">
        <v>59</v>
      </c>
      <c r="AE50" t="s">
        <v>59</v>
      </c>
      <c r="AG50" s="3">
        <v>8.3</v>
      </c>
      <c r="AH50" s="17">
        <v>2.96</v>
      </c>
      <c r="AI50" s="15">
        <v>88</v>
      </c>
      <c r="AJ50" s="4">
        <v>241</v>
      </c>
      <c r="AK50">
        <v>5</v>
      </c>
      <c r="AL50">
        <v>29</v>
      </c>
      <c r="AM50">
        <v>72</v>
      </c>
      <c r="AN50" s="4">
        <v>43.6</v>
      </c>
      <c r="AO50" s="4">
        <v>28.4</v>
      </c>
      <c r="AP50" s="4">
        <v>25.3</v>
      </c>
      <c r="AQ50" s="15">
        <v>17.5</v>
      </c>
      <c r="AR50" s="4">
        <v>7.8</v>
      </c>
      <c r="AS50">
        <v>3.68</v>
      </c>
      <c r="AT50" s="16">
        <v>421</v>
      </c>
      <c r="AU50" s="3">
        <v>4.81</v>
      </c>
      <c r="AV50" s="4">
        <v>139.7</v>
      </c>
      <c r="AW50" s="4">
        <v>91.4</v>
      </c>
      <c r="AX50" s="17">
        <v>48.78</v>
      </c>
      <c r="AY50" s="16">
        <v>865</v>
      </c>
      <c r="AZ50" s="15">
        <v>721.3</v>
      </c>
      <c r="BA50" s="15">
        <v>6</v>
      </c>
      <c r="BC50" s="17">
        <v>11.91</v>
      </c>
      <c r="BD50" s="17">
        <v>3.25</v>
      </c>
      <c r="BE50" s="15">
        <v>98</v>
      </c>
      <c r="BF50">
        <v>252</v>
      </c>
      <c r="BG50">
        <v>7</v>
      </c>
      <c r="BH50">
        <v>22</v>
      </c>
      <c r="BI50" s="4">
        <v>79.3</v>
      </c>
      <c r="BJ50" s="4">
        <v>46.5</v>
      </c>
      <c r="BL50" s="4">
        <v>32.8</v>
      </c>
      <c r="BM50" s="15">
        <v>28.2</v>
      </c>
      <c r="BN50" s="16">
        <v>22.2</v>
      </c>
      <c r="BO50" s="4">
        <v>6</v>
      </c>
      <c r="BP50" s="3">
        <v>3.46</v>
      </c>
      <c r="BQ50" s="16">
        <v>398</v>
      </c>
      <c r="BR50" s="3">
        <v>4.62</v>
      </c>
      <c r="BS50" s="4">
        <v>138.9</v>
      </c>
      <c r="BT50" s="4">
        <v>97.3</v>
      </c>
      <c r="BU50" s="17">
        <v>33.3</v>
      </c>
      <c r="BV50" s="16">
        <v>524</v>
      </c>
      <c r="BW50" s="15">
        <v>425</v>
      </c>
      <c r="BX50" s="16">
        <v>11</v>
      </c>
    </row>
    <row r="51" spans="23:31">
      <c r="W51">
        <v>41</v>
      </c>
      <c r="X51">
        <v>0</v>
      </c>
      <c r="Y51">
        <f>SUM(Y9:Y50)</f>
        <v>5</v>
      </c>
      <c r="Z51">
        <v>14</v>
      </c>
      <c r="AA51">
        <v>9</v>
      </c>
      <c r="AB51">
        <v>2</v>
      </c>
      <c r="AC51">
        <v>2</v>
      </c>
      <c r="AD51">
        <v>1</v>
      </c>
      <c r="AE51">
        <v>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冯异</cp:lastModifiedBy>
  <dcterms:created xsi:type="dcterms:W3CDTF">2022-11-16T21:45:00Z</dcterms:created>
  <dcterms:modified xsi:type="dcterms:W3CDTF">2024-01-18T09:2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A54023C6D5406D8115F3F1042C9556_13</vt:lpwstr>
  </property>
  <property fmtid="{D5CDD505-2E9C-101B-9397-08002B2CF9AE}" pid="3" name="KSOProductBuildVer">
    <vt:lpwstr>2052-12.1.0.16250</vt:lpwstr>
  </property>
</Properties>
</file>